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ico\Havforskningsinstituttet\chinook\for publication\"/>
    </mc:Choice>
  </mc:AlternateContent>
  <xr:revisionPtr revIDLastSave="0" documentId="13_ncr:1_{B7632D7C-CD19-44A3-BB9E-53E026363953}" xr6:coauthVersionLast="44" xr6:coauthVersionMax="44" xr10:uidLastSave="{00000000-0000-0000-0000-000000000000}"/>
  <bookViews>
    <workbookView xWindow="-28920" yWindow="10395" windowWidth="29040" windowHeight="15840" tabRatio="5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506" uniqueCount="2648">
  <si>
    <t>Log2FC</t>
  </si>
  <si>
    <t>pvalue</t>
  </si>
  <si>
    <t>adjustedp</t>
  </si>
  <si>
    <t>Gene_symbol</t>
  </si>
  <si>
    <t>Description</t>
  </si>
  <si>
    <t>4.7e-04</t>
  </si>
  <si>
    <t>2.0e-02</t>
  </si>
  <si>
    <t>LOC112263493</t>
  </si>
  <si>
    <t>39S ribosomal protein L21, mitochondrial-like</t>
  </si>
  <si>
    <t>5.3e-06</t>
  </si>
  <si>
    <t>8.2e-04</t>
  </si>
  <si>
    <t>LOC112266549</t>
  </si>
  <si>
    <t>CCR4-NOT transcription complex subunit 9</t>
  </si>
  <si>
    <t>2.3e-05</t>
  </si>
  <si>
    <t>2.3e-03</t>
  </si>
  <si>
    <t>LOC112233522</t>
  </si>
  <si>
    <t>rabphilin-3A-like</t>
  </si>
  <si>
    <t>1.4e-07</t>
  </si>
  <si>
    <t>5.1e-05</t>
  </si>
  <si>
    <t>ihh</t>
  </si>
  <si>
    <t>Indian hedgehog signaling molecule</t>
  </si>
  <si>
    <t>9.9e-05</t>
  </si>
  <si>
    <t>6.7e-03</t>
  </si>
  <si>
    <t>LOC112254571</t>
  </si>
  <si>
    <t>tripartite motif-containing protein 16-like protein</t>
  </si>
  <si>
    <t>9.5e-04</t>
  </si>
  <si>
    <t>3.2e-02</t>
  </si>
  <si>
    <t>LOC112231287</t>
  </si>
  <si>
    <t>electron transfer flavoprotein subunit beta-like</t>
  </si>
  <si>
    <t>3.6e-09</t>
  </si>
  <si>
    <t>2.4e-06</t>
  </si>
  <si>
    <t>LOC112257357</t>
  </si>
  <si>
    <t>butyrophilin subfamily 2 member A2-like</t>
  </si>
  <si>
    <t>3.2e-07</t>
  </si>
  <si>
    <t>9.7e-05</t>
  </si>
  <si>
    <t>LOC112214865</t>
  </si>
  <si>
    <t>dynein heavy chain 2, axonemal-like</t>
  </si>
  <si>
    <t>6.3e-04</t>
  </si>
  <si>
    <t>2.4e-02</t>
  </si>
  <si>
    <t>LOC112252446</t>
  </si>
  <si>
    <t>RNA-binding protein 28-like</t>
  </si>
  <si>
    <t>1.4e-04</t>
  </si>
  <si>
    <t>8.6e-03</t>
  </si>
  <si>
    <t>LOC112263379</t>
  </si>
  <si>
    <t>hyaluronan and proteoglycan link protein 1-like</t>
  </si>
  <si>
    <t>1.7e-05</t>
  </si>
  <si>
    <t>1.9e-03</t>
  </si>
  <si>
    <t>LOC112255401</t>
  </si>
  <si>
    <t>interferon-induced protein 44-like</t>
  </si>
  <si>
    <t>3.1e-04</t>
  </si>
  <si>
    <t>1.5e-02</t>
  </si>
  <si>
    <t>LOC112247086</t>
  </si>
  <si>
    <t>renin receptor-like</t>
  </si>
  <si>
    <t>4.4e-04</t>
  </si>
  <si>
    <t>1.9e-02</t>
  </si>
  <si>
    <t>LOC112224108</t>
  </si>
  <si>
    <t>putative RNA-binding protein Luc7-like 1</t>
  </si>
  <si>
    <t>3.9e-05</t>
  </si>
  <si>
    <t>3.3e-03</t>
  </si>
  <si>
    <t>LOC112257143</t>
  </si>
  <si>
    <t>C-type lectin domain family 10 member A-like</t>
  </si>
  <si>
    <t>6.9e-04</t>
  </si>
  <si>
    <t>2.5e-02</t>
  </si>
  <si>
    <t>LOC112250210</t>
  </si>
  <si>
    <t>mitochondrial uncoupling protein 2</t>
  </si>
  <si>
    <t>1.1e-04</t>
  </si>
  <si>
    <t>7.2e-03</t>
  </si>
  <si>
    <t>LOC112220632</t>
  </si>
  <si>
    <t>PDZ domain-containing protein 11-like</t>
  </si>
  <si>
    <t>2.7e-05</t>
  </si>
  <si>
    <t>2.7e-03</t>
  </si>
  <si>
    <t>LOC112252457</t>
  </si>
  <si>
    <t>peptidyl-prolyl cis-trans isomerase FKBP4-like</t>
  </si>
  <si>
    <t>4.1e-05</t>
  </si>
  <si>
    <t>3.5e-03</t>
  </si>
  <si>
    <t>LOC112249749</t>
  </si>
  <si>
    <t>PDZ and LIM domain protein 1-like</t>
  </si>
  <si>
    <t>1.6e-04</t>
  </si>
  <si>
    <t>8.9e-03</t>
  </si>
  <si>
    <t>LOC112250230</t>
  </si>
  <si>
    <t>non-histone chromosomal protein HMG-14A-like</t>
  </si>
  <si>
    <t>LOC112248191</t>
  </si>
  <si>
    <t>guanine deaminase-like</t>
  </si>
  <si>
    <t>9.8e-04</t>
  </si>
  <si>
    <t>LOC112250507</t>
  </si>
  <si>
    <t>3'(2'),5'-bisphosphate nucleotidase 1-like</t>
  </si>
  <si>
    <t>5.3e-05</t>
  </si>
  <si>
    <t>4.2e-03</t>
  </si>
  <si>
    <t>LOC112257941</t>
  </si>
  <si>
    <t>fatty acid desaturase 6-like</t>
  </si>
  <si>
    <t>4.1e-03</t>
  </si>
  <si>
    <t>LOC112223884</t>
  </si>
  <si>
    <t>uncharacterized LOC112223884</t>
  </si>
  <si>
    <t>8.1e-05</t>
  </si>
  <si>
    <t>5.9e-03</t>
  </si>
  <si>
    <t>LOC112258385</t>
  </si>
  <si>
    <t>V-type proton ATPase 16 kDa proteolipid subunit</t>
  </si>
  <si>
    <t>2.1e-04</t>
  </si>
  <si>
    <t>1.1e-02</t>
  </si>
  <si>
    <t>LOC112247136</t>
  </si>
  <si>
    <t>matrix remodeling-associated protein 8-like</t>
  </si>
  <si>
    <t>LOC112234483</t>
  </si>
  <si>
    <t>cytoglobin-1-like</t>
  </si>
  <si>
    <t>3.9e-06</t>
  </si>
  <si>
    <t>6.4e-04</t>
  </si>
  <si>
    <t>LOC112228215</t>
  </si>
  <si>
    <t>CREB/ATF bZIP transcription factor-like</t>
  </si>
  <si>
    <t>1.2e-05</t>
  </si>
  <si>
    <t>1.4e-03</t>
  </si>
  <si>
    <t>LOC112252848</t>
  </si>
  <si>
    <t>cysteine sulfinic acid decarboxylase-like</t>
  </si>
  <si>
    <t>1.2e-04</t>
  </si>
  <si>
    <t>7.5e-03</t>
  </si>
  <si>
    <t>LOC112251168</t>
  </si>
  <si>
    <t>ubiquitin carboxyl-terminal hydrolase isozyme L5</t>
  </si>
  <si>
    <t>1.0e-03</t>
  </si>
  <si>
    <t>3.3e-02</t>
  </si>
  <si>
    <t>LOC112265367</t>
  </si>
  <si>
    <t>U4/U6.U5 small nuclear ribonucleoprotein 27 kDa protein-like</t>
  </si>
  <si>
    <t>3.3e-04</t>
  </si>
  <si>
    <t>LOC112251409</t>
  </si>
  <si>
    <t>uncharacterized LOC112251409</t>
  </si>
  <si>
    <t>1.1e-09</t>
  </si>
  <si>
    <t>1.0e-06</t>
  </si>
  <si>
    <t>LOC112260657</t>
  </si>
  <si>
    <t>phospholipase ABHD3-like</t>
  </si>
  <si>
    <t>5.8e-07</t>
  </si>
  <si>
    <t>1.5e-04</t>
  </si>
  <si>
    <t>LOC112220393</t>
  </si>
  <si>
    <t>contactin-4-like</t>
  </si>
  <si>
    <t>2.9e-05</t>
  </si>
  <si>
    <t>2.8e-03</t>
  </si>
  <si>
    <t>LOC112227648</t>
  </si>
  <si>
    <t>xylose isomerase-like</t>
  </si>
  <si>
    <t>7.7e-03</t>
  </si>
  <si>
    <t>LOC112223998</t>
  </si>
  <si>
    <t>nucleoside diphosphate kinase A-like</t>
  </si>
  <si>
    <t>4.8e-04</t>
  </si>
  <si>
    <t>LOC112247342</t>
  </si>
  <si>
    <t>uncharacterized LOC112247342</t>
  </si>
  <si>
    <t>1.6e-03</t>
  </si>
  <si>
    <t>4.5e-02</t>
  </si>
  <si>
    <t>LOC112245094</t>
  </si>
  <si>
    <t>uncharacterized LOC112245094</t>
  </si>
  <si>
    <t>LOC112255339</t>
  </si>
  <si>
    <t>histone deacetylase 4-like</t>
  </si>
  <si>
    <t>4.3e-04</t>
  </si>
  <si>
    <t>LOC112230584</t>
  </si>
  <si>
    <t>hepatocyte cell adhesion molecule-like</t>
  </si>
  <si>
    <t>LOC112265738</t>
  </si>
  <si>
    <t>neprilysin-like</t>
  </si>
  <si>
    <t>7.0e-03</t>
  </si>
  <si>
    <t>LOC112262705</t>
  </si>
  <si>
    <t>inhibin beta B chain-like</t>
  </si>
  <si>
    <t>2.0e-04</t>
  </si>
  <si>
    <t>LOC112266080</t>
  </si>
  <si>
    <t>probable G-protein coupled receptor 158</t>
  </si>
  <si>
    <t>8.3e-03</t>
  </si>
  <si>
    <t>LOC112260236</t>
  </si>
  <si>
    <t>neuronal tyrosine-phosphorylated phosphoinositide-3-kinase adapter 2-like</t>
  </si>
  <si>
    <t>3.1e-06</t>
  </si>
  <si>
    <t>5.4e-04</t>
  </si>
  <si>
    <t>LOC112226668</t>
  </si>
  <si>
    <t>ephrin type-A receptor 3-like</t>
  </si>
  <si>
    <t>2.3e-04</t>
  </si>
  <si>
    <t>LOC112247733</t>
  </si>
  <si>
    <t>uncharacterized LOC112247733</t>
  </si>
  <si>
    <t>1.1e-03</t>
  </si>
  <si>
    <t>3.5e-02</t>
  </si>
  <si>
    <t>LOC112215386</t>
  </si>
  <si>
    <t>ectonucleotide pyrophosphatase/phosphodiesterase family member 7-like</t>
  </si>
  <si>
    <t>8.6e-05</t>
  </si>
  <si>
    <t>6.2e-03</t>
  </si>
  <si>
    <t>LOC112222963</t>
  </si>
  <si>
    <t>uncharacterized LOC112222963</t>
  </si>
  <si>
    <t>4.0e-06</t>
  </si>
  <si>
    <t>6.7e-04</t>
  </si>
  <si>
    <t>LOC112251808</t>
  </si>
  <si>
    <t>uncharacterized LOC112251808</t>
  </si>
  <si>
    <t>1.8e-03</t>
  </si>
  <si>
    <t>4.8e-02</t>
  </si>
  <si>
    <t>spef2</t>
  </si>
  <si>
    <t>sperm flagellar 2</t>
  </si>
  <si>
    <t>1.0e-08</t>
  </si>
  <si>
    <t>5.6e-06</t>
  </si>
  <si>
    <t>LOC112228163</t>
  </si>
  <si>
    <t>uncharacterized LOC112228163</t>
  </si>
  <si>
    <t>9.0e-03</t>
  </si>
  <si>
    <t>LOC112265057</t>
  </si>
  <si>
    <t>uncharacterized LOC112265057</t>
  </si>
  <si>
    <t>1.9e-04</t>
  </si>
  <si>
    <t>1.0e-02</t>
  </si>
  <si>
    <t>LOC112251406</t>
  </si>
  <si>
    <t>retinoic acid receptor responder protein 3-like</t>
  </si>
  <si>
    <t>3.4e-04</t>
  </si>
  <si>
    <t>1.6e-02</t>
  </si>
  <si>
    <t>LOC112238797</t>
  </si>
  <si>
    <t>probable RNA-binding protein 46</t>
  </si>
  <si>
    <t>4.4e-06</t>
  </si>
  <si>
    <t>7.1e-04</t>
  </si>
  <si>
    <t>LOC112265921</t>
  </si>
  <si>
    <t>uncharacterized LOC112265921</t>
  </si>
  <si>
    <t>LOC112217420</t>
  </si>
  <si>
    <t>mucolipin-2-like</t>
  </si>
  <si>
    <t>8.7e-04</t>
  </si>
  <si>
    <t>3.0e-02</t>
  </si>
  <si>
    <t>LOC112241129</t>
  </si>
  <si>
    <t>uncharacterized LOC112241129</t>
  </si>
  <si>
    <t>6.6e-03</t>
  </si>
  <si>
    <t>LOC112226830</t>
  </si>
  <si>
    <t>myosin light chain kinase 3-like</t>
  </si>
  <si>
    <t>LOC112231736</t>
  </si>
  <si>
    <t>C-type lectin domain family 6 member A-like</t>
  </si>
  <si>
    <t>4.1e-02</t>
  </si>
  <si>
    <t>LOC112266564</t>
  </si>
  <si>
    <t>kynureninase-like</t>
  </si>
  <si>
    <t>1.2e-02</t>
  </si>
  <si>
    <t>smarcd1</t>
  </si>
  <si>
    <t>SWI/SNF related, matrix associated, actin dependent regulator of chromatin, subfamily d, member 1</t>
  </si>
  <si>
    <t>LOC112254101</t>
  </si>
  <si>
    <t>uncharacterized LOC112254101</t>
  </si>
  <si>
    <t>8.7e-03</t>
  </si>
  <si>
    <t>LOC112256774</t>
  </si>
  <si>
    <t>syntaxin-binding protein 6-like</t>
  </si>
  <si>
    <t>4.0e-08</t>
  </si>
  <si>
    <t>LOC112251407</t>
  </si>
  <si>
    <t>1.2e-03</t>
  </si>
  <si>
    <t>3.6e-02</t>
  </si>
  <si>
    <t>LOC112256105</t>
  </si>
  <si>
    <t>solute carrier family 22 member 7-like</t>
  </si>
  <si>
    <t>LOC112251102</t>
  </si>
  <si>
    <t>sodium-dependent phosphate transport protein 2B-like</t>
  </si>
  <si>
    <t>LOC112215983</t>
  </si>
  <si>
    <t>brain natriuretic peptide-like</t>
  </si>
  <si>
    <t>LOC112257725</t>
  </si>
  <si>
    <t>sodium channel subunit beta-4-like</t>
  </si>
  <si>
    <t>3.0e-05</t>
  </si>
  <si>
    <t>LOC112253572</t>
  </si>
  <si>
    <t>butyrophilin subfamily 2 member A1-like</t>
  </si>
  <si>
    <t>1.3e-04</t>
  </si>
  <si>
    <t>8.2e-03</t>
  </si>
  <si>
    <t>LOC112224947</t>
  </si>
  <si>
    <t>acetylcholinesterase collagenic tail peptide-like</t>
  </si>
  <si>
    <t>7.8e-09</t>
  </si>
  <si>
    <t>4.5e-06</t>
  </si>
  <si>
    <t>LOC112255708</t>
  </si>
  <si>
    <t>annexin A5-like</t>
  </si>
  <si>
    <t>1.3e-03</t>
  </si>
  <si>
    <t>3.9e-02</t>
  </si>
  <si>
    <t>LOC112254651</t>
  </si>
  <si>
    <t>potassium voltage-gated channel subfamily B member 1-like</t>
  </si>
  <si>
    <t>7.4e-03</t>
  </si>
  <si>
    <t>fam180a</t>
  </si>
  <si>
    <t>family with sequence similarity 180 member A</t>
  </si>
  <si>
    <t>LOC112265429</t>
  </si>
  <si>
    <t>integrator complex subunit 4</t>
  </si>
  <si>
    <t>cidea</t>
  </si>
  <si>
    <t>cell death inducing DFFA like effector a</t>
  </si>
  <si>
    <t>1.8e-04</t>
  </si>
  <si>
    <t>9.7e-03</t>
  </si>
  <si>
    <t>LOC112259650</t>
  </si>
  <si>
    <t>neurocan core protein-like</t>
  </si>
  <si>
    <t>LOC112265427</t>
  </si>
  <si>
    <t>integrator complex subunit 4-like</t>
  </si>
  <si>
    <t>LOC112253282</t>
  </si>
  <si>
    <t>uncharacterized LOC112253282</t>
  </si>
  <si>
    <t>LOC112215161</t>
  </si>
  <si>
    <t>cadherin-7-like</t>
  </si>
  <si>
    <t>5.7e-04</t>
  </si>
  <si>
    <t>2.2e-02</t>
  </si>
  <si>
    <t>LOC112254323</t>
  </si>
  <si>
    <t>tumor necrosis factor receptor superfamily member 21-like</t>
  </si>
  <si>
    <t>LOC112254905</t>
  </si>
  <si>
    <t>glutamate receptor ionotropic, delta-1-like</t>
  </si>
  <si>
    <t>LOC112260395</t>
  </si>
  <si>
    <t>period circadian protein homolog 2-like</t>
  </si>
  <si>
    <t>4.9e-02</t>
  </si>
  <si>
    <t>LOC112256830</t>
  </si>
  <si>
    <t>serine/threonine-protein kinase D1-like</t>
  </si>
  <si>
    <t>LOC112265859</t>
  </si>
  <si>
    <t>guanine nucleotide-binding protein G(T) subunit gamma-T1-like</t>
  </si>
  <si>
    <t>2.2e-06</t>
  </si>
  <si>
    <t>4.1e-04</t>
  </si>
  <si>
    <t>LOC112259119</t>
  </si>
  <si>
    <t>calmodulin regulator protein PCP4-like</t>
  </si>
  <si>
    <t>1.7e-03</t>
  </si>
  <si>
    <t>LOC112219881</t>
  </si>
  <si>
    <t>muscle, skeletal receptor tyrosine protein kinase-like</t>
  </si>
  <si>
    <t>c30h11orf1</t>
  </si>
  <si>
    <t>chromosome 30 C11orf1 homolog</t>
  </si>
  <si>
    <t>9.5e-11</t>
  </si>
  <si>
    <t>1.0e-07</t>
  </si>
  <si>
    <t>LOC112239547</t>
  </si>
  <si>
    <t>serine/threonine-protein kinase/endoribonuclease IRE1a-like</t>
  </si>
  <si>
    <t>LOC112218044</t>
  </si>
  <si>
    <t>uncharacterized LOC112218044</t>
  </si>
  <si>
    <t>1.0e-05</t>
  </si>
  <si>
    <t>LOC112231028</t>
  </si>
  <si>
    <t>fatty acid-binding protein, liver-type-like</t>
  </si>
  <si>
    <t>2.5e-06</t>
  </si>
  <si>
    <t>LOC112218254</t>
  </si>
  <si>
    <t>transmembrane emp24 domain-containing protein 6-like</t>
  </si>
  <si>
    <t>2.4e-03</t>
  </si>
  <si>
    <t>LOC112235294</t>
  </si>
  <si>
    <t>apolipoprotein A-IV-like</t>
  </si>
  <si>
    <t>2.5e-05</t>
  </si>
  <si>
    <t>2.5e-03</t>
  </si>
  <si>
    <t>LOC112264719</t>
  </si>
  <si>
    <t>alpha-2,8-sialyltransferase 8F-like</t>
  </si>
  <si>
    <t>8.8e-05</t>
  </si>
  <si>
    <t>LOC112214212</t>
  </si>
  <si>
    <t>probable polypeptide N-acetylgalactosaminyltransferase 8</t>
  </si>
  <si>
    <t>2.3e-06</t>
  </si>
  <si>
    <t>4.2e-04</t>
  </si>
  <si>
    <t>LOC112266437</t>
  </si>
  <si>
    <t>heparan-sulfate 6-O-sulfotransferase 3-B-like</t>
  </si>
  <si>
    <t>LOC112241544</t>
  </si>
  <si>
    <t>fish-egg lectin-like</t>
  </si>
  <si>
    <t>LOC112250466</t>
  </si>
  <si>
    <t>MAGUK p55 subfamily member 5-A-like</t>
  </si>
  <si>
    <t>6.3e-05</t>
  </si>
  <si>
    <t>4.9e-03</t>
  </si>
  <si>
    <t>LOC112232410</t>
  </si>
  <si>
    <t>cep41</t>
  </si>
  <si>
    <t>centrosomal protein 41</t>
  </si>
  <si>
    <t>5.3e-04</t>
  </si>
  <si>
    <t>2.1e-02</t>
  </si>
  <si>
    <t>LOC112234176</t>
  </si>
  <si>
    <t>ATP-binding cassette sub-family F member 2-like</t>
  </si>
  <si>
    <t>2.5e-07</t>
  </si>
  <si>
    <t>8.0e-05</t>
  </si>
  <si>
    <t>LOC112263135</t>
  </si>
  <si>
    <t>uncharacterized LOC112263135</t>
  </si>
  <si>
    <t>1.3e-05</t>
  </si>
  <si>
    <t>LOC112248201</t>
  </si>
  <si>
    <t>uncharacterized LOC112248201</t>
  </si>
  <si>
    <t>7.7e-05</t>
  </si>
  <si>
    <t>5.7e-03</t>
  </si>
  <si>
    <t>LOC112263901</t>
  </si>
  <si>
    <t>putative ankyrin repeat domain-containing protein 31</t>
  </si>
  <si>
    <t>6.2e-08</t>
  </si>
  <si>
    <t>2.6e-05</t>
  </si>
  <si>
    <t>LOC112260732</t>
  </si>
  <si>
    <t>nicastrin-like</t>
  </si>
  <si>
    <t>4.6e-04</t>
  </si>
  <si>
    <t>LOC112219370</t>
  </si>
  <si>
    <t>amine oxidase [flavin-containing] B-like</t>
  </si>
  <si>
    <t>5.6e-07</t>
  </si>
  <si>
    <t>LOC112232821</t>
  </si>
  <si>
    <t>monocarboxylate transporter 13-like</t>
  </si>
  <si>
    <t>3.2e-05</t>
  </si>
  <si>
    <t>2.9e-03</t>
  </si>
  <si>
    <t>LOC112253778</t>
  </si>
  <si>
    <t>signal transducer and activator of transcription 1-alpha/beta-like</t>
  </si>
  <si>
    <t>7.2e-10</t>
  </si>
  <si>
    <t>6.5e-07</t>
  </si>
  <si>
    <t>LOC112254532</t>
  </si>
  <si>
    <t>solute carrier family 41 member 1-like</t>
  </si>
  <si>
    <t>1.6e-11</t>
  </si>
  <si>
    <t>2.3e-08</t>
  </si>
  <si>
    <t>slc25a45</t>
  </si>
  <si>
    <t>solute carrier family 25 member 45</t>
  </si>
  <si>
    <t>2.3e-07</t>
  </si>
  <si>
    <t>7.5e-05</t>
  </si>
  <si>
    <t>LOC112256027</t>
  </si>
  <si>
    <t>LON peptidase N-terminal domain and RING finger protein 3-like</t>
  </si>
  <si>
    <t>5.2e-05</t>
  </si>
  <si>
    <t>LOC112214219</t>
  </si>
  <si>
    <t>RAD51-associated protein 1-like</t>
  </si>
  <si>
    <t>2.6e-03</t>
  </si>
  <si>
    <t>LOC112260644</t>
  </si>
  <si>
    <t>5-beta-cholestane-3-alpha,7-alpha-diol 12-alpha-hydroxylase-like</t>
  </si>
  <si>
    <t>4.0e-05</t>
  </si>
  <si>
    <t>3.4e-03</t>
  </si>
  <si>
    <t>LOC112227946</t>
  </si>
  <si>
    <t>uncharacterized LOC112227946</t>
  </si>
  <si>
    <t>8.6e-04</t>
  </si>
  <si>
    <t>LOC112225191</t>
  </si>
  <si>
    <t>sodium-driven chloride bicarbonate exchanger-like</t>
  </si>
  <si>
    <t>5.1e-04</t>
  </si>
  <si>
    <t>LOC112257145</t>
  </si>
  <si>
    <t>C-type lectin domain family 4 member K-like</t>
  </si>
  <si>
    <t>2.2e-04</t>
  </si>
  <si>
    <t>LOC112234397</t>
  </si>
  <si>
    <t>fatty acid-binding protein, intestinal-like</t>
  </si>
  <si>
    <t>3.9e-04</t>
  </si>
  <si>
    <t>1.7e-02</t>
  </si>
  <si>
    <t>LOC112226039</t>
  </si>
  <si>
    <t>stannin-like</t>
  </si>
  <si>
    <t>4.7e-02</t>
  </si>
  <si>
    <t>LOC112221858</t>
  </si>
  <si>
    <t>PRELI domain containing protein 3B-like</t>
  </si>
  <si>
    <t>LOC112233478</t>
  </si>
  <si>
    <t>7.4e-09</t>
  </si>
  <si>
    <t>LOC112258415</t>
  </si>
  <si>
    <t>ferritin, middle subunit</t>
  </si>
  <si>
    <t>LOC112245878</t>
  </si>
  <si>
    <t>protoporphyrinogen oxidase-like</t>
  </si>
  <si>
    <t>1.4e-05</t>
  </si>
  <si>
    <t>LOC112219993</t>
  </si>
  <si>
    <t>carbonic anhydrase 14-like</t>
  </si>
  <si>
    <t>7.9e-04</t>
  </si>
  <si>
    <t>2.8e-02</t>
  </si>
  <si>
    <t>LOC112231075</t>
  </si>
  <si>
    <t>uncharacterized LOC112231075</t>
  </si>
  <si>
    <t>8.5e-04</t>
  </si>
  <si>
    <t>LOC112247239</t>
  </si>
  <si>
    <t>solute carrier family 2, facilitated glucose transporter member 9-like</t>
  </si>
  <si>
    <t>3.7e-05</t>
  </si>
  <si>
    <t>3.2e-03</t>
  </si>
  <si>
    <t>LOC112236001</t>
  </si>
  <si>
    <t>retinol-binding protein 2-like</t>
  </si>
  <si>
    <t>LOC112214453</t>
  </si>
  <si>
    <t>cyclin-dependent kinase inhibitor 1B-like</t>
  </si>
  <si>
    <t>8.4e-04</t>
  </si>
  <si>
    <t>2.9e-02</t>
  </si>
  <si>
    <t>LOC112219842</t>
  </si>
  <si>
    <t>putative flavin-containing monoamine oxidase AofH</t>
  </si>
  <si>
    <t>4.0e-04</t>
  </si>
  <si>
    <t>LOC112230102</t>
  </si>
  <si>
    <t>metal transporter CNNM2-like</t>
  </si>
  <si>
    <t>LOC112248516</t>
  </si>
  <si>
    <t>V-type proton ATPase 116 kDa subunit a-like</t>
  </si>
  <si>
    <t>5.0e-02</t>
  </si>
  <si>
    <t>LOC112254882</t>
  </si>
  <si>
    <t>voltage-dependent L-type calcium channel subunit alpha-1D-like</t>
  </si>
  <si>
    <t>8.1e-07</t>
  </si>
  <si>
    <t>LOC112237966</t>
  </si>
  <si>
    <t>TOG array regulator of axonemal microtubules protein 1-like</t>
  </si>
  <si>
    <t>LOC112252777</t>
  </si>
  <si>
    <t>Kv channel-interacting protein 2-like</t>
  </si>
  <si>
    <t>3.6e-08</t>
  </si>
  <si>
    <t>1.6e-05</t>
  </si>
  <si>
    <t>LOC112226181</t>
  </si>
  <si>
    <t>heme-binding protein 1-like</t>
  </si>
  <si>
    <t>1.0e-04</t>
  </si>
  <si>
    <t>6.8e-03</t>
  </si>
  <si>
    <t>LOC112237052</t>
  </si>
  <si>
    <t>cholesterol 24-hydroxylase-like</t>
  </si>
  <si>
    <t>5.8e-05</t>
  </si>
  <si>
    <t>4.5e-03</t>
  </si>
  <si>
    <t>LOC112254297</t>
  </si>
  <si>
    <t>cytokine-inducible SH2-containing protein-like</t>
  </si>
  <si>
    <t>LOC112265950</t>
  </si>
  <si>
    <t>cholecystokinin-like</t>
  </si>
  <si>
    <t>2.8e-04</t>
  </si>
  <si>
    <t>1.4e-02</t>
  </si>
  <si>
    <t>LOC112235214</t>
  </si>
  <si>
    <t>uncharacterized LOC112235214</t>
  </si>
  <si>
    <t>LOC112217026</t>
  </si>
  <si>
    <t>uncharacterized LOC112217026</t>
  </si>
  <si>
    <t>3.5e-04</t>
  </si>
  <si>
    <t>LOC112260894</t>
  </si>
  <si>
    <t>NAD kinase-like</t>
  </si>
  <si>
    <t>9.1e-04</t>
  </si>
  <si>
    <t>3.1e-02</t>
  </si>
  <si>
    <t>LOC112247329</t>
  </si>
  <si>
    <t>chloride anion exchanger-like</t>
  </si>
  <si>
    <t>LOC112253161</t>
  </si>
  <si>
    <t>monocarboxylate transporter 12-B-like</t>
  </si>
  <si>
    <t>3.0e-04</t>
  </si>
  <si>
    <t>plac9</t>
  </si>
  <si>
    <t>placenta associated 9</t>
  </si>
  <si>
    <t>LOC112243372</t>
  </si>
  <si>
    <t>ADP-ribosylation factor 4-like</t>
  </si>
  <si>
    <t>5.5e-06</t>
  </si>
  <si>
    <t>8.3e-04</t>
  </si>
  <si>
    <t>LOC112259012</t>
  </si>
  <si>
    <t>extracellular serine/threonine protein kinase FAM20C-like</t>
  </si>
  <si>
    <t>LOC112217031</t>
  </si>
  <si>
    <t>uncharacterized LOC112217031</t>
  </si>
  <si>
    <t>9.1e-06</t>
  </si>
  <si>
    <t>LOC112226910</t>
  </si>
  <si>
    <t>protein canopy-1-like</t>
  </si>
  <si>
    <t>7.9e-05</t>
  </si>
  <si>
    <t>LOC112263133</t>
  </si>
  <si>
    <t>long-chain-fatty-acid--CoA ligase ACSBG2-like</t>
  </si>
  <si>
    <t>1.7e-04</t>
  </si>
  <si>
    <t>9.4e-03</t>
  </si>
  <si>
    <t>LOC112250139</t>
  </si>
  <si>
    <t>gap junction Cx32.2 protein-like</t>
  </si>
  <si>
    <t>LOC112230311</t>
  </si>
  <si>
    <t>neuronal pentraxin-1-like</t>
  </si>
  <si>
    <t>1.3e-06</t>
  </si>
  <si>
    <t>LOC112263069</t>
  </si>
  <si>
    <t>calcium-binding mitochondrial carrier protein SCaMC-2-B-like</t>
  </si>
  <si>
    <t>LOC112235931</t>
  </si>
  <si>
    <t>60S ribosomal protein L29-like</t>
  </si>
  <si>
    <t>4.4e-05</t>
  </si>
  <si>
    <t>3.6e-03</t>
  </si>
  <si>
    <t>LOC112254850</t>
  </si>
  <si>
    <t>contactin-2-like</t>
  </si>
  <si>
    <t>6.2e-04</t>
  </si>
  <si>
    <t>LOC112241815</t>
  </si>
  <si>
    <t>AP-3 complex subunit sigma-2-like</t>
  </si>
  <si>
    <t>LOC112260698</t>
  </si>
  <si>
    <t>cytochrome P450 2J2-like</t>
  </si>
  <si>
    <t>LOC112216606</t>
  </si>
  <si>
    <t>uncharacterized LOC112216606</t>
  </si>
  <si>
    <t>9.0e-04</t>
  </si>
  <si>
    <t>LOC112223297</t>
  </si>
  <si>
    <t>peptide Y-like</t>
  </si>
  <si>
    <t>7.1e-11</t>
  </si>
  <si>
    <t>8.2e-08</t>
  </si>
  <si>
    <t>LOC112215945</t>
  </si>
  <si>
    <t>insulin-like growth factor I, adult form</t>
  </si>
  <si>
    <t>7.3e-08</t>
  </si>
  <si>
    <t>LOC112225213</t>
  </si>
  <si>
    <t>retinol dehydrogenase 7-like</t>
  </si>
  <si>
    <t>1.1e-06</t>
  </si>
  <si>
    <t>2.5e-04</t>
  </si>
  <si>
    <t>acot12</t>
  </si>
  <si>
    <t>acyl-CoA thioesterase 12</t>
  </si>
  <si>
    <t>4.9e-04</t>
  </si>
  <si>
    <t>LOC112245240</t>
  </si>
  <si>
    <t>40S ribosomal protein S20</t>
  </si>
  <si>
    <t>LOC112229044</t>
  </si>
  <si>
    <t>calcium/calmodulin-dependent protein kinase type II subunit alpha</t>
  </si>
  <si>
    <t>9.2e-04</t>
  </si>
  <si>
    <t>LOC112237922</t>
  </si>
  <si>
    <t>zinc finger protein 185-like</t>
  </si>
  <si>
    <t>8.1e-04</t>
  </si>
  <si>
    <t>LOC112231727</t>
  </si>
  <si>
    <t>butyrophilin subfamily 1 member A1-like</t>
  </si>
  <si>
    <t>4.6e-02</t>
  </si>
  <si>
    <t>LOC112265629</t>
  </si>
  <si>
    <t>tsukushin-like</t>
  </si>
  <si>
    <t>LOC112221937</t>
  </si>
  <si>
    <t>neurofascin-like</t>
  </si>
  <si>
    <t>LOC112232598</t>
  </si>
  <si>
    <t>c20h5orf63</t>
  </si>
  <si>
    <t>chromosome 20 C5orf63 homolog</t>
  </si>
  <si>
    <t>LOC112230804</t>
  </si>
  <si>
    <t>proteinase-activated receptor 3-like</t>
  </si>
  <si>
    <t>LOC112228214</t>
  </si>
  <si>
    <t>zinc-binding protein A33-like</t>
  </si>
  <si>
    <t>slc27a6</t>
  </si>
  <si>
    <t>solute carrier family 27 member 6</t>
  </si>
  <si>
    <t>LOC112240493</t>
  </si>
  <si>
    <t>N-acetylglucosamine-6-sulfatase-like</t>
  </si>
  <si>
    <t>5.8e-04</t>
  </si>
  <si>
    <t>2.3e-02</t>
  </si>
  <si>
    <t>LOC112236028</t>
  </si>
  <si>
    <t>sodium/bile acid cotransporter-like</t>
  </si>
  <si>
    <t>LOC112246448</t>
  </si>
  <si>
    <t>5.7e-06</t>
  </si>
  <si>
    <t>LOC112259032</t>
  </si>
  <si>
    <t>3 beta-hydroxysteroid dehydrogenase type 7-like</t>
  </si>
  <si>
    <t>2.1e-05</t>
  </si>
  <si>
    <t>2.2e-03</t>
  </si>
  <si>
    <t>LOC112255983</t>
  </si>
  <si>
    <t>cytochrome P450 4V2</t>
  </si>
  <si>
    <t>LOC112236260</t>
  </si>
  <si>
    <t>SOSS complex subunit C-like</t>
  </si>
  <si>
    <t>LOC112258375</t>
  </si>
  <si>
    <t>N-acetylglucosamine-6-phosphate deacetylase-like</t>
  </si>
  <si>
    <t>1.1e-05</t>
  </si>
  <si>
    <t>LOC112260185</t>
  </si>
  <si>
    <t>nucleolin-like</t>
  </si>
  <si>
    <t>LOC112227024</t>
  </si>
  <si>
    <t>alpha-tocopherol transfer protein-like</t>
  </si>
  <si>
    <t>9.2e-07</t>
  </si>
  <si>
    <t>LOC112240355</t>
  </si>
  <si>
    <t>NLR family CARD domain-containing protein 3-like</t>
  </si>
  <si>
    <t>LOC112220705</t>
  </si>
  <si>
    <t>LOC112215536</t>
  </si>
  <si>
    <t>tartrate-resistant acid phosphatase type 5-like</t>
  </si>
  <si>
    <t>LOC112237857</t>
  </si>
  <si>
    <t>LOC112226604</t>
  </si>
  <si>
    <t>LOC112256159</t>
  </si>
  <si>
    <t>mid1-interacting protein 1-like</t>
  </si>
  <si>
    <t>LOC112254888</t>
  </si>
  <si>
    <t>solute carrier family 25 member 34-like</t>
  </si>
  <si>
    <t>6.8e-04</t>
  </si>
  <si>
    <t>LOC112223648</t>
  </si>
  <si>
    <t>MAGUK p55 subfamily member 2-like</t>
  </si>
  <si>
    <t>7.7e-04</t>
  </si>
  <si>
    <t>LOC112223490</t>
  </si>
  <si>
    <t>arginase-1-like</t>
  </si>
  <si>
    <t>LOC112228248</t>
  </si>
  <si>
    <t>solute carrier family 22 member 5-like</t>
  </si>
  <si>
    <t>3.8e-02</t>
  </si>
  <si>
    <t>LOC112225789</t>
  </si>
  <si>
    <t>ethanolamine-phosphate cytidylyltransferase-like</t>
  </si>
  <si>
    <t>slc16a13</t>
  </si>
  <si>
    <t>solute carrier family 16 member 13</t>
  </si>
  <si>
    <t>8.7e-06</t>
  </si>
  <si>
    <t>LOC112234364</t>
  </si>
  <si>
    <t>pyridoxal kinase-like</t>
  </si>
  <si>
    <t>LOC112227030</t>
  </si>
  <si>
    <t>epidermal retinol dehydrogenase 2-like</t>
  </si>
  <si>
    <t>LOC112237561</t>
  </si>
  <si>
    <t>zinc finger FYVE domain-containing protein 9-like</t>
  </si>
  <si>
    <t>LOC112256398</t>
  </si>
  <si>
    <t>MAPK/MAK/MRK overlapping kinase-like</t>
  </si>
  <si>
    <t>1.5e-03</t>
  </si>
  <si>
    <t>LOC112232829</t>
  </si>
  <si>
    <t>1.8e-05</t>
  </si>
  <si>
    <t>2.0e-03</t>
  </si>
  <si>
    <t>fam151a</t>
  </si>
  <si>
    <t>family with sequence similarity 151 member A</t>
  </si>
  <si>
    <t>LOC112257642</t>
  </si>
  <si>
    <t>glycine receptor subunit alpha-4-like</t>
  </si>
  <si>
    <t>9.2e-03</t>
  </si>
  <si>
    <t>ten1</t>
  </si>
  <si>
    <t>TEN1 subunit of CST complex</t>
  </si>
  <si>
    <t>2.6e-04</t>
  </si>
  <si>
    <t>1.3e-02</t>
  </si>
  <si>
    <t>pdzd7</t>
  </si>
  <si>
    <t>PDZ domain containing 7</t>
  </si>
  <si>
    <t>2.5e-09</t>
  </si>
  <si>
    <t>1.8e-06</t>
  </si>
  <si>
    <t>LOC112248542</t>
  </si>
  <si>
    <t>6.5e-04</t>
  </si>
  <si>
    <t>LOC112243080</t>
  </si>
  <si>
    <t>hydroxyacyl-coenzyme A dehydrogenase, mitochondrial-like</t>
  </si>
  <si>
    <t>4.2e-06</t>
  </si>
  <si>
    <t>LOC112266698</t>
  </si>
  <si>
    <t>transmembrane protein 120A-like</t>
  </si>
  <si>
    <t>9.4e-05</t>
  </si>
  <si>
    <t>6.5e-03</t>
  </si>
  <si>
    <t>LOC112252679</t>
  </si>
  <si>
    <t>cytochrome c oxidase subunit 8B, mitochondrial-like</t>
  </si>
  <si>
    <t>1.9e-05</t>
  </si>
  <si>
    <t>2.1e-03</t>
  </si>
  <si>
    <t>etnppl</t>
  </si>
  <si>
    <t>ethanolamine-phosphate phospho-lyase</t>
  </si>
  <si>
    <t>LOC112252569</t>
  </si>
  <si>
    <t>solute carrier family 23 member 1-like</t>
  </si>
  <si>
    <t>LOC112236706</t>
  </si>
  <si>
    <t>uncharacterized LOC112236706</t>
  </si>
  <si>
    <t>LOC112227953</t>
  </si>
  <si>
    <t>uncharacterized LOC112227953</t>
  </si>
  <si>
    <t>agt</t>
  </si>
  <si>
    <t>angiotensinogen</t>
  </si>
  <si>
    <t>4.0e-02</t>
  </si>
  <si>
    <t>LOC112239840</t>
  </si>
  <si>
    <t>sterile alpha motif domain-containing protein 9-like</t>
  </si>
  <si>
    <t>4.3e-08</t>
  </si>
  <si>
    <t>enosf1</t>
  </si>
  <si>
    <t>enolase superfamily member 1</t>
  </si>
  <si>
    <t>LOC112217697</t>
  </si>
  <si>
    <t>uncharacterized LOC112217697</t>
  </si>
  <si>
    <t>tmem254</t>
  </si>
  <si>
    <t>transmembrane protein 254</t>
  </si>
  <si>
    <t>8.0e-04</t>
  </si>
  <si>
    <t>LOC112220089</t>
  </si>
  <si>
    <t>dolichol phosphate-mannose biosynthesis regulatory protein-like</t>
  </si>
  <si>
    <t>3.6e-07</t>
  </si>
  <si>
    <t>LOC112215636</t>
  </si>
  <si>
    <t>uncharacterized LOC112215636</t>
  </si>
  <si>
    <t>8.2e-05</t>
  </si>
  <si>
    <t>LOC112227862</t>
  </si>
  <si>
    <t>acyl-CoA-binding domain-containing protein 5A-like</t>
  </si>
  <si>
    <t>LOC112249824</t>
  </si>
  <si>
    <t>cmpk2</t>
  </si>
  <si>
    <t>cytidine/uridine monophosphate kinase 2</t>
  </si>
  <si>
    <t>1.7e-08</t>
  </si>
  <si>
    <t>9.0e-06</t>
  </si>
  <si>
    <t>LOC112256028</t>
  </si>
  <si>
    <t>COMM domain-containing protein 5-like</t>
  </si>
  <si>
    <t>LOC112235456</t>
  </si>
  <si>
    <t>dehydrogenase/reductase SDR family member 12-like</t>
  </si>
  <si>
    <t>5.1e-06</t>
  </si>
  <si>
    <t>ech1</t>
  </si>
  <si>
    <t>enoyl-CoA hydratase 1</t>
  </si>
  <si>
    <t>slc31a1</t>
  </si>
  <si>
    <t>solute carrier family 31 member 1</t>
  </si>
  <si>
    <t>7.9e-03</t>
  </si>
  <si>
    <t>LOC112252664</t>
  </si>
  <si>
    <t>sphingosine-1-phosphate lyase 1-like</t>
  </si>
  <si>
    <t>9.5e-03</t>
  </si>
  <si>
    <t>LOC112243639</t>
  </si>
  <si>
    <t>mitochondrial Rho GTPase 1-A-like</t>
  </si>
  <si>
    <t>LOC112236869</t>
  </si>
  <si>
    <t>folate transporter 1-like</t>
  </si>
  <si>
    <t>3.2e-06</t>
  </si>
  <si>
    <t>5.5e-04</t>
  </si>
  <si>
    <t>LOC112239831</t>
  </si>
  <si>
    <t>arf-GAP with dual PH domain-containing protein 2-like</t>
  </si>
  <si>
    <t>3.6e-05</t>
  </si>
  <si>
    <t>3.1e-03</t>
  </si>
  <si>
    <t>LOC112237388</t>
  </si>
  <si>
    <t>uncharacterized LOC112237388</t>
  </si>
  <si>
    <t>LOC112222446</t>
  </si>
  <si>
    <t>uncharacterized LOC112222446</t>
  </si>
  <si>
    <t>4.3e-02</t>
  </si>
  <si>
    <t>LOC112254802</t>
  </si>
  <si>
    <t>ubiquinol-cytochrome-c reductase complex assembly factor 2-like</t>
  </si>
  <si>
    <t>9.6e-12</t>
  </si>
  <si>
    <t>LOC112251079</t>
  </si>
  <si>
    <t>dimethylaniline monooxygenase [N-oxide-forming] 5-like</t>
  </si>
  <si>
    <t>LOC112215311</t>
  </si>
  <si>
    <t>elongation of very long chain fatty acids protein 2-like</t>
  </si>
  <si>
    <t>LOC112226597</t>
  </si>
  <si>
    <t>apolipoprotein A-I-like</t>
  </si>
  <si>
    <t>LOC112249394</t>
  </si>
  <si>
    <t>serine/threonine-protein kinase Kist-like</t>
  </si>
  <si>
    <t>7.2e-06</t>
  </si>
  <si>
    <t>LOC112260311</t>
  </si>
  <si>
    <t>mpv17-like protein 2</t>
  </si>
  <si>
    <t>3.5e-05</t>
  </si>
  <si>
    <t>LOC112214317</t>
  </si>
  <si>
    <t>electron transfer flavoprotein regulatory factor 1-like</t>
  </si>
  <si>
    <t>LOC112235284</t>
  </si>
  <si>
    <t>7.5e-04</t>
  </si>
  <si>
    <t>2.7e-02</t>
  </si>
  <si>
    <t>LOC112267708</t>
  </si>
  <si>
    <t>heme transporter hrg1-A-like</t>
  </si>
  <si>
    <t>LOC112230855</t>
  </si>
  <si>
    <t>short-chain specific acyl-CoA dehydrogenase, mitochondrial-like</t>
  </si>
  <si>
    <t>LOC112256054</t>
  </si>
  <si>
    <t>C-X-C motif chemokine 14-like</t>
  </si>
  <si>
    <t>LOC112219478</t>
  </si>
  <si>
    <t>TP53-regulated inhibitor of apoptosis 1-B-like</t>
  </si>
  <si>
    <t>1.7e-06</t>
  </si>
  <si>
    <t>LOC112222411</t>
  </si>
  <si>
    <t>glutathione S-transferase Mu 3-like</t>
  </si>
  <si>
    <t>LOC112260262</t>
  </si>
  <si>
    <t>GTPase IMAP family member 7-like</t>
  </si>
  <si>
    <t>LOC112235996</t>
  </si>
  <si>
    <t>LOC112252352</t>
  </si>
  <si>
    <t>mitogen-activated protein kinase 8B-like</t>
  </si>
  <si>
    <t>5.1e-09</t>
  </si>
  <si>
    <t>3.3e-06</t>
  </si>
  <si>
    <t>c6h2orf72</t>
  </si>
  <si>
    <t>chromosome 6 C2orf72 homolog</t>
  </si>
  <si>
    <t>LOC112221863</t>
  </si>
  <si>
    <t>solute carrier family 52, riboflavin transporter, member 3-A-like</t>
  </si>
  <si>
    <t>LOC112227950</t>
  </si>
  <si>
    <t>progressive ankylosis protein homolog B-like</t>
  </si>
  <si>
    <t>LOC112218470</t>
  </si>
  <si>
    <t>vacuolar protein sorting-associated protein 4A-like</t>
  </si>
  <si>
    <t>2.7e-04</t>
  </si>
  <si>
    <t>LOC112261268</t>
  </si>
  <si>
    <t>caspase-6-like</t>
  </si>
  <si>
    <t>LOC112267299</t>
  </si>
  <si>
    <t>transmembrane O-methyltransferase homolog</t>
  </si>
  <si>
    <t>pdyn</t>
  </si>
  <si>
    <t>prodynorphin</t>
  </si>
  <si>
    <t>2.0e-05</t>
  </si>
  <si>
    <t>LOC112254495</t>
  </si>
  <si>
    <t>protein/nucleic acid deglycase DJ-1</t>
  </si>
  <si>
    <t>8.7e-05</t>
  </si>
  <si>
    <t>LOC112267265</t>
  </si>
  <si>
    <t>lysophosphatidic acid receptor 6-like</t>
  </si>
  <si>
    <t>LOC112250357</t>
  </si>
  <si>
    <t>sodium-dependent multivitamin transporter-like</t>
  </si>
  <si>
    <t>7.6e-04</t>
  </si>
  <si>
    <t>LOC112231245</t>
  </si>
  <si>
    <t>carbonyl reductase [NADPH] 1-like</t>
  </si>
  <si>
    <t>LOC112230012</t>
  </si>
  <si>
    <t>uncharacterized LOC112230012</t>
  </si>
  <si>
    <t>LOC112234872</t>
  </si>
  <si>
    <t>NADH dehydrogenase [ubiquinone] 1 alpha subcomplex subunit 3-like</t>
  </si>
  <si>
    <t>LOC112239259</t>
  </si>
  <si>
    <t>aquaporin-10-like</t>
  </si>
  <si>
    <t>dio1</t>
  </si>
  <si>
    <t>iodothyronine deiodinase 1</t>
  </si>
  <si>
    <t>LOC112221258</t>
  </si>
  <si>
    <t>solute carrier family 25 member 48-like</t>
  </si>
  <si>
    <t>LOC112214630</t>
  </si>
  <si>
    <t>dehydrogenase/reductase SDR family member 4-like</t>
  </si>
  <si>
    <t>LOC112229248</t>
  </si>
  <si>
    <t>BET1 homolog</t>
  </si>
  <si>
    <t>7.2e-05</t>
  </si>
  <si>
    <t>5.4e-03</t>
  </si>
  <si>
    <t>creg1</t>
  </si>
  <si>
    <t>cellular repressor of E1A stimulated genes 1</t>
  </si>
  <si>
    <t>7.3e-05</t>
  </si>
  <si>
    <t>slc23a1</t>
  </si>
  <si>
    <t>solute carrier family 23 member 1</t>
  </si>
  <si>
    <t>9.6e-03</t>
  </si>
  <si>
    <t>LOC112260258</t>
  </si>
  <si>
    <t>disks large homolog 1-like</t>
  </si>
  <si>
    <t>LOC112229529</t>
  </si>
  <si>
    <t>diacylglycerol O-acyltransferase 1-like</t>
  </si>
  <si>
    <t>LOC112257862</t>
  </si>
  <si>
    <t>centromere protein V-like</t>
  </si>
  <si>
    <t>LOC112258965</t>
  </si>
  <si>
    <t>2.9e-08</t>
  </si>
  <si>
    <t>LOC112222909</t>
  </si>
  <si>
    <t>phospholipase B1, membrane-associated-like</t>
  </si>
  <si>
    <t>1.6e-06</t>
  </si>
  <si>
    <t>LOC112218369</t>
  </si>
  <si>
    <t>phospholipid scramblase 1-like</t>
  </si>
  <si>
    <t>4.8e-06</t>
  </si>
  <si>
    <t>LOC112232831</t>
  </si>
  <si>
    <t>uncharacterized HIT-like protein Synpcc7942_1390</t>
  </si>
  <si>
    <t>LOC112266040</t>
  </si>
  <si>
    <t>free fatty acid receptor 2-like</t>
  </si>
  <si>
    <t>6.1e-06</t>
  </si>
  <si>
    <t>LOC112258317</t>
  </si>
  <si>
    <t>uncharacterized LOC112258317</t>
  </si>
  <si>
    <t>folr3</t>
  </si>
  <si>
    <t>folate receptor 3</t>
  </si>
  <si>
    <t>kyat3</t>
  </si>
  <si>
    <t>kynurenine aminotransferase 3</t>
  </si>
  <si>
    <t>LOC112219426</t>
  </si>
  <si>
    <t>acyl-coenzyme A thioesterase 1-like</t>
  </si>
  <si>
    <t>5.9e-04</t>
  </si>
  <si>
    <t>tmem69</t>
  </si>
  <si>
    <t>transmembrane protein 69</t>
  </si>
  <si>
    <t>dnajb9</t>
  </si>
  <si>
    <t>DnaJ heat shock protein family (Hsp40) member B9</t>
  </si>
  <si>
    <t>LOC112224430</t>
  </si>
  <si>
    <t>aquaporin-8-like</t>
  </si>
  <si>
    <t>2.4e-05</t>
  </si>
  <si>
    <t>LOC112238047</t>
  </si>
  <si>
    <t>uncharacterized LOC112238047</t>
  </si>
  <si>
    <t>5.6e-05</t>
  </si>
  <si>
    <t>4.4e-03</t>
  </si>
  <si>
    <t>LOC112227093</t>
  </si>
  <si>
    <t>uncharacterized LOC112227093</t>
  </si>
  <si>
    <t>2.4e-04</t>
  </si>
  <si>
    <t>ptrh1</t>
  </si>
  <si>
    <t>peptidyl-tRNA hydrolase 1 homolog</t>
  </si>
  <si>
    <t>LOC112222448</t>
  </si>
  <si>
    <t>uncharacterized LOC112222448</t>
  </si>
  <si>
    <t>acvr1c</t>
  </si>
  <si>
    <t>activin A receptor type 1C</t>
  </si>
  <si>
    <t>c30hxorf58</t>
  </si>
  <si>
    <t>chromosome 30 CXorf58 homolog</t>
  </si>
  <si>
    <t>1.1e-08</t>
  </si>
  <si>
    <t>5.8e-06</t>
  </si>
  <si>
    <t>LOC112236408</t>
  </si>
  <si>
    <t>uncharacterized LOC112236408</t>
  </si>
  <si>
    <t>1.2e-07</t>
  </si>
  <si>
    <t>LOC112262007</t>
  </si>
  <si>
    <t>saccharopine dehydrogenase-like oxidoreductase</t>
  </si>
  <si>
    <t>7.3e-03</t>
  </si>
  <si>
    <t>LOC112250546</t>
  </si>
  <si>
    <t>MAM domain-containing glycosylphosphatidylinositol anchor protein 2-like</t>
  </si>
  <si>
    <t>LOC112240658</t>
  </si>
  <si>
    <t>XK-related protein 9-like</t>
  </si>
  <si>
    <t>LOC112263883</t>
  </si>
  <si>
    <t>very-long-chain 3-oxoacyl-CoA reductase-B-like</t>
  </si>
  <si>
    <t>9.6e-04</t>
  </si>
  <si>
    <t>LOC112228021</t>
  </si>
  <si>
    <t>cytochrome b5-like</t>
  </si>
  <si>
    <t>3.7e-07</t>
  </si>
  <si>
    <t>LOC112228251</t>
  </si>
  <si>
    <t>solute carrier family 22 member 4-like</t>
  </si>
  <si>
    <t>9.2e-05</t>
  </si>
  <si>
    <t>6.4e-03</t>
  </si>
  <si>
    <t>LOC112229632</t>
  </si>
  <si>
    <t>type-4 ice-structuring protein LS-12-like</t>
  </si>
  <si>
    <t>LOC112261397</t>
  </si>
  <si>
    <t>N-acyl-aromatic-L-amino acid amidohydrolase (carboxylate-forming) B-like</t>
  </si>
  <si>
    <t>LOC112229414</t>
  </si>
  <si>
    <t>zinc finger protein 501-like</t>
  </si>
  <si>
    <t>4.5e-04</t>
  </si>
  <si>
    <t>LOC112258465</t>
  </si>
  <si>
    <t>membrane-spanning 4-domains subfamily A member 4A-like</t>
  </si>
  <si>
    <t>7.3e-04</t>
  </si>
  <si>
    <t>2.6e-02</t>
  </si>
  <si>
    <t>LOC112223962</t>
  </si>
  <si>
    <t>LOC112237226</t>
  </si>
  <si>
    <t>1.1e-07</t>
  </si>
  <si>
    <t>4.3e-05</t>
  </si>
  <si>
    <t>LOC112254569</t>
  </si>
  <si>
    <t>S-adenosylhomocysteine hydrolase-like protein 1</t>
  </si>
  <si>
    <t>7.7e-07</t>
  </si>
  <si>
    <t>LOC112222271</t>
  </si>
  <si>
    <t>solute carrier family 12 member 5-like</t>
  </si>
  <si>
    <t>LOC112230666</t>
  </si>
  <si>
    <t>steroid hormone receptor ERR1-like</t>
  </si>
  <si>
    <t>kmo</t>
  </si>
  <si>
    <t>kynurenine 3-monooxygenase</t>
  </si>
  <si>
    <t>LOC112254005</t>
  </si>
  <si>
    <t>ATP-binding cassette sub-family B member 6, mitochondrial-like</t>
  </si>
  <si>
    <t>LOC112225817</t>
  </si>
  <si>
    <t>peptide YY-like</t>
  </si>
  <si>
    <t>LOC112260660</t>
  </si>
  <si>
    <t>CDK5 and ABL1 enzyme substrate 1-like</t>
  </si>
  <si>
    <t>8.4e-05</t>
  </si>
  <si>
    <t>6.0e-03</t>
  </si>
  <si>
    <t>LOC112221438</t>
  </si>
  <si>
    <t>uncharacterized LOC112221438</t>
  </si>
  <si>
    <t>3.8e-04</t>
  </si>
  <si>
    <t>LOC112256481</t>
  </si>
  <si>
    <t>gamma-aminobutyric acid receptor subunit rho-1-like</t>
  </si>
  <si>
    <t>8.9e-04</t>
  </si>
  <si>
    <t>LOC112244113</t>
  </si>
  <si>
    <t>2-hydroxyacyl-CoA lyase 1-like</t>
  </si>
  <si>
    <t>LOC112241491</t>
  </si>
  <si>
    <t>cytochrome b-c1 complex subunit 8-like</t>
  </si>
  <si>
    <t>LOC112224150</t>
  </si>
  <si>
    <t>pyridoxine-5'-phosphate oxidase-like</t>
  </si>
  <si>
    <t>LOC112258623</t>
  </si>
  <si>
    <t>probable phosphatase phospho1</t>
  </si>
  <si>
    <t>LOC112265056</t>
  </si>
  <si>
    <t>layilin-like</t>
  </si>
  <si>
    <t>LOC112228874</t>
  </si>
  <si>
    <t>transmembrane protein 45B-like</t>
  </si>
  <si>
    <t>5.0e-04</t>
  </si>
  <si>
    <t>LOC112256952</t>
  </si>
  <si>
    <t>elongation of very long chain fatty acids protein 5-like</t>
  </si>
  <si>
    <t>7.6e-03</t>
  </si>
  <si>
    <t>rad51d</t>
  </si>
  <si>
    <t>RAD51 paralog D</t>
  </si>
  <si>
    <t>LOC112253029</t>
  </si>
  <si>
    <t>phosphatidylcholine:ceramide cholinephosphotransferase 1-like</t>
  </si>
  <si>
    <t>LOC112258760</t>
  </si>
  <si>
    <t>3.6e-04</t>
  </si>
  <si>
    <t>LOC112217566</t>
  </si>
  <si>
    <t>uncharacterized LOC112217566</t>
  </si>
  <si>
    <t>LOC112254854</t>
  </si>
  <si>
    <t>vesicle transport protein GOT1A-like</t>
  </si>
  <si>
    <t>4.3e-06</t>
  </si>
  <si>
    <t>7.0e-04</t>
  </si>
  <si>
    <t>LOC112230870</t>
  </si>
  <si>
    <t>scavenger receptor class B member 1-like</t>
  </si>
  <si>
    <t>5.5e-03</t>
  </si>
  <si>
    <t>LOC112249158</t>
  </si>
  <si>
    <t>beta,beta-carotene 15,15'-dioxygenase-like</t>
  </si>
  <si>
    <t>LOC112249887</t>
  </si>
  <si>
    <t>LOC112221766</t>
  </si>
  <si>
    <t>adenosine deaminase-like</t>
  </si>
  <si>
    <t>6.0e-04</t>
  </si>
  <si>
    <t>LOC112226616</t>
  </si>
  <si>
    <t>apolipoprotein C-I-like</t>
  </si>
  <si>
    <t>LOC112224442</t>
  </si>
  <si>
    <t>ATP synthase mitochondrial F1 complex assembly factor 2-like</t>
  </si>
  <si>
    <t>3.7e-02</t>
  </si>
  <si>
    <t>LOC112241127</t>
  </si>
  <si>
    <t>microsomal glutathione S-transferase 1-like</t>
  </si>
  <si>
    <t>LOC112261196</t>
  </si>
  <si>
    <t>FK506-binding protein-like</t>
  </si>
  <si>
    <t>LOC112229409</t>
  </si>
  <si>
    <t>uncharacterized LOC112229409</t>
  </si>
  <si>
    <t>LOC112256928</t>
  </si>
  <si>
    <t>LOC112220230</t>
  </si>
  <si>
    <t>ifi27</t>
  </si>
  <si>
    <t>interferon alpha inducible protein 27</t>
  </si>
  <si>
    <t>LOC112263121</t>
  </si>
  <si>
    <t>probable peptidyl-tRNA hydrolase</t>
  </si>
  <si>
    <t>LOC112224644</t>
  </si>
  <si>
    <t>glutathione S-transferase 3-like</t>
  </si>
  <si>
    <t>LOC112227870</t>
  </si>
  <si>
    <t>U6 snRNA-associated Sm-like protein LSm5</t>
  </si>
  <si>
    <t>LOC112232814</t>
  </si>
  <si>
    <t>natterin-3-like</t>
  </si>
  <si>
    <t>LOC112230263</t>
  </si>
  <si>
    <t>VPS10 domain-containing receptor SorCS1-like</t>
  </si>
  <si>
    <t>LOC112257552</t>
  </si>
  <si>
    <t>TP53-regulated inhibitor of apoptosis 1-like</t>
  </si>
  <si>
    <t>LOC112257444</t>
  </si>
  <si>
    <t>tyrosine-protein kinase Fer-like</t>
  </si>
  <si>
    <t>abhd6</t>
  </si>
  <si>
    <t>abhydrolase domain containing 6</t>
  </si>
  <si>
    <t>7.6e-05</t>
  </si>
  <si>
    <t>5.6e-03</t>
  </si>
  <si>
    <t>LOC112256968</t>
  </si>
  <si>
    <t>zinc transporter ZIP14-like</t>
  </si>
  <si>
    <t>5.6e-04</t>
  </si>
  <si>
    <t>LOC112250794</t>
  </si>
  <si>
    <t>protein FAM32A-like</t>
  </si>
  <si>
    <t>LOC112241222</t>
  </si>
  <si>
    <t>zinc finger protein 658B-like</t>
  </si>
  <si>
    <t>LOC112240171</t>
  </si>
  <si>
    <t>uncharacterized LOC112240171</t>
  </si>
  <si>
    <t>LOC112253750</t>
  </si>
  <si>
    <t>dipeptidyl peptidase 4-like</t>
  </si>
  <si>
    <t>LOC112220218</t>
  </si>
  <si>
    <t>allograft inflammatory factor 1-like</t>
  </si>
  <si>
    <t>LOC112230407</t>
  </si>
  <si>
    <t>CSC1-like protein 2</t>
  </si>
  <si>
    <t>LOC112250644</t>
  </si>
  <si>
    <t>zinc finger protein GLIS1-like</t>
  </si>
  <si>
    <t>siae</t>
  </si>
  <si>
    <t>sialic acid acetylesterase</t>
  </si>
  <si>
    <t>LOC112257911</t>
  </si>
  <si>
    <t>membrane-associated progesterone receptor component 1-like</t>
  </si>
  <si>
    <t>5.0e-05</t>
  </si>
  <si>
    <t>4.0e-03</t>
  </si>
  <si>
    <t>slc15a1</t>
  </si>
  <si>
    <t>solute carrier family 15 member 1</t>
  </si>
  <si>
    <t>isoc2</t>
  </si>
  <si>
    <t>isochorismatase domain containing 2</t>
  </si>
  <si>
    <t>LOC112223730</t>
  </si>
  <si>
    <t>major facilitator superfamily domain-containing protein 1-like</t>
  </si>
  <si>
    <t>9.3e-04</t>
  </si>
  <si>
    <t>LOC112216358</t>
  </si>
  <si>
    <t>glycoprotein-N-acetylgalactosamine 3-beta-galactosyltransferase 1-B-like</t>
  </si>
  <si>
    <t>3.5e-07</t>
  </si>
  <si>
    <t>LOC112256143</t>
  </si>
  <si>
    <t>glyoxylate reductase/hydroxypyruvate reductase-like</t>
  </si>
  <si>
    <t>sat1</t>
  </si>
  <si>
    <t>spermidine/spermine N1-acetyltransferase 1</t>
  </si>
  <si>
    <t>3.7e-03</t>
  </si>
  <si>
    <t>LOC112265880</t>
  </si>
  <si>
    <t>E3 ubiquitin-protein ligase znrf2-like</t>
  </si>
  <si>
    <t>4.9e-05</t>
  </si>
  <si>
    <t>LOC112258748</t>
  </si>
  <si>
    <t>protein FAM234B-like</t>
  </si>
  <si>
    <t>LOC112262636</t>
  </si>
  <si>
    <t>DNA excision repair protein ERCC-8-like</t>
  </si>
  <si>
    <t>tp53i3</t>
  </si>
  <si>
    <t>tumor protein p53 inducible protein 3</t>
  </si>
  <si>
    <t>LOC112225223</t>
  </si>
  <si>
    <t>LOC112250645</t>
  </si>
  <si>
    <t>elongation of very long chain fatty acids protein 4-like</t>
  </si>
  <si>
    <t>decr1</t>
  </si>
  <si>
    <t>2,4-dienoyl-CoA reductase 1</t>
  </si>
  <si>
    <t>faxdc2</t>
  </si>
  <si>
    <t>fatty acid hydroxylase domain containing 2</t>
  </si>
  <si>
    <t>LOC112229595</t>
  </si>
  <si>
    <t>tetraspanin-13-like</t>
  </si>
  <si>
    <t>7.6e-06</t>
  </si>
  <si>
    <t>sil1</t>
  </si>
  <si>
    <t>SIL1 nucleotide exchange factor</t>
  </si>
  <si>
    <t>2.8e-05</t>
  </si>
  <si>
    <t>LOC112220886</t>
  </si>
  <si>
    <t>START domain-containing protein 10-like</t>
  </si>
  <si>
    <t>LOC112263554</t>
  </si>
  <si>
    <t>uncharacterized protein F13E9.13, mitochondrial-like</t>
  </si>
  <si>
    <t>ldah</t>
  </si>
  <si>
    <t>lipid droplet associated hydrolase</t>
  </si>
  <si>
    <t>LOC112255012</t>
  </si>
  <si>
    <t>NACHT, LRR and PYD domains-containing protein 12-like</t>
  </si>
  <si>
    <t>4.7e-05</t>
  </si>
  <si>
    <t>3.8e-03</t>
  </si>
  <si>
    <t>LOC112248387</t>
  </si>
  <si>
    <t>hepatocyte nuclear factor 1-alpha-like</t>
  </si>
  <si>
    <t>3.7e-04</t>
  </si>
  <si>
    <t>LOC112243573</t>
  </si>
  <si>
    <t>uncharacterized LOC112243573</t>
  </si>
  <si>
    <t>akr1d1</t>
  </si>
  <si>
    <t>aldo-keto reductase family 1 member D1</t>
  </si>
  <si>
    <t>LOC112256157</t>
  </si>
  <si>
    <t>tetraspanin-7-like</t>
  </si>
  <si>
    <t>5.4e-07</t>
  </si>
  <si>
    <t>LOC112267242</t>
  </si>
  <si>
    <t>alkaline phosphatase, placental-like</t>
  </si>
  <si>
    <t>3.4e-05</t>
  </si>
  <si>
    <t>phyh</t>
  </si>
  <si>
    <t>phytanoyl-CoA 2-hydroxylase</t>
  </si>
  <si>
    <t>cmc1</t>
  </si>
  <si>
    <t>C-X9-C motif containing 1</t>
  </si>
  <si>
    <t>LOC112246505</t>
  </si>
  <si>
    <t>glutamate--cysteine ligase regulatory subunit-like</t>
  </si>
  <si>
    <t>tmem234</t>
  </si>
  <si>
    <t>transmembrane protein 234</t>
  </si>
  <si>
    <t>gcat</t>
  </si>
  <si>
    <t>glycine C-acetyltransferase</t>
  </si>
  <si>
    <t>LOC112265119</t>
  </si>
  <si>
    <t>flavin reductase (NADPH)-like</t>
  </si>
  <si>
    <t>4.0e-07</t>
  </si>
  <si>
    <t>LOC112264892</t>
  </si>
  <si>
    <t>exostosin-1b</t>
  </si>
  <si>
    <t>LOC112217696</t>
  </si>
  <si>
    <t>cathepsin B-like</t>
  </si>
  <si>
    <t>LOC112237781</t>
  </si>
  <si>
    <t>lysoplasmalogenase-like</t>
  </si>
  <si>
    <t>LOC112215939</t>
  </si>
  <si>
    <t>serine/threonine-protein kinase 35-like</t>
  </si>
  <si>
    <t>LOC112228491</t>
  </si>
  <si>
    <t>B-cell CLL/lymphoma 7 protein family member B-A-like</t>
  </si>
  <si>
    <t>LOC112226921</t>
  </si>
  <si>
    <t>E3 ubiquitin-protein ligase RNF152-like</t>
  </si>
  <si>
    <t>LOC112257874</t>
  </si>
  <si>
    <t>sodium- and chloride-dependent GABA transporter ine-like</t>
  </si>
  <si>
    <t>LOC112259413</t>
  </si>
  <si>
    <t>peptide YY</t>
  </si>
  <si>
    <t>7.4e-04</t>
  </si>
  <si>
    <t>fuom</t>
  </si>
  <si>
    <t>fucose mutarotase</t>
  </si>
  <si>
    <t>LOC112226174</t>
  </si>
  <si>
    <t>LOC112260335</t>
  </si>
  <si>
    <t>stress-associated endoplasmic reticulum protein 1-like</t>
  </si>
  <si>
    <t>5.5e-05</t>
  </si>
  <si>
    <t>4.3e-03</t>
  </si>
  <si>
    <t>LOC112235592</t>
  </si>
  <si>
    <t>6.4e-05</t>
  </si>
  <si>
    <t>LOC112237387</t>
  </si>
  <si>
    <t>magnesium transporter NIPA1-like</t>
  </si>
  <si>
    <t>rtn4ip1</t>
  </si>
  <si>
    <t>reticulon 4 interacting protein 1</t>
  </si>
  <si>
    <t>LOC112219608</t>
  </si>
  <si>
    <t>UV excision repair protein RAD23 homolog B-like</t>
  </si>
  <si>
    <t>LOC112229439</t>
  </si>
  <si>
    <t>gasdermin-E-like</t>
  </si>
  <si>
    <t>LOC112240306</t>
  </si>
  <si>
    <t>acyl-CoA-binding protein-like</t>
  </si>
  <si>
    <t>pemt</t>
  </si>
  <si>
    <t>phosphatidylethanolamine N-methyltransferase</t>
  </si>
  <si>
    <t>LOC112260263</t>
  </si>
  <si>
    <t>GTPase IMAP family member 8-like</t>
  </si>
  <si>
    <t>LOC112249267</t>
  </si>
  <si>
    <t>COX assembly mitochondrial protein 2 homolog</t>
  </si>
  <si>
    <t>asah2</t>
  </si>
  <si>
    <t>N-acylsphingosine amidohydrolase 2</t>
  </si>
  <si>
    <t>LOC112262566</t>
  </si>
  <si>
    <t>protein NipSnap homolog 1-like</t>
  </si>
  <si>
    <t>LOC112224416</t>
  </si>
  <si>
    <t>uncharacterized LOC112224416</t>
  </si>
  <si>
    <t>4.2e-02</t>
  </si>
  <si>
    <t>LOC112266772</t>
  </si>
  <si>
    <t>4.4e-02</t>
  </si>
  <si>
    <t>nudt13</t>
  </si>
  <si>
    <t>nudix hydrolase 13</t>
  </si>
  <si>
    <t>LOC112236335</t>
  </si>
  <si>
    <t>P2Y purinoceptor 1-like</t>
  </si>
  <si>
    <t>LOC112252204</t>
  </si>
  <si>
    <t>40S ribosomal protein S27-like</t>
  </si>
  <si>
    <t>3.3e-05</t>
  </si>
  <si>
    <t>3.0e-03</t>
  </si>
  <si>
    <t>LOC112228520</t>
  </si>
  <si>
    <t>GAS2-like protein 2</t>
  </si>
  <si>
    <t>LOC112267168</t>
  </si>
  <si>
    <t>glucose-6-phosphate exchanger SLC37A4-like</t>
  </si>
  <si>
    <t>LOC112214217</t>
  </si>
  <si>
    <t>V-type proton ATPase subunit E 1-like</t>
  </si>
  <si>
    <t>LOC112265942</t>
  </si>
  <si>
    <t>uncharacterized LOC112265942</t>
  </si>
  <si>
    <t>LOC112266520</t>
  </si>
  <si>
    <t>cytochrome P450 20A1-like</t>
  </si>
  <si>
    <t>LOC112227853</t>
  </si>
  <si>
    <t>retinol dehydrogenase 12-like</t>
  </si>
  <si>
    <t>LOC112254489</t>
  </si>
  <si>
    <t>pantothenate kinase 4-like</t>
  </si>
  <si>
    <t>LOC112255155</t>
  </si>
  <si>
    <t>ephrin type-B receptor 5-like</t>
  </si>
  <si>
    <t>LOC112214265</t>
  </si>
  <si>
    <t>transmembrane protein adipocyte-associated 1 homolog</t>
  </si>
  <si>
    <t>ankrd39</t>
  </si>
  <si>
    <t>ankyrin repeat domain 39</t>
  </si>
  <si>
    <t>mrps24</t>
  </si>
  <si>
    <t>mitochondrial ribosomal protein S24</t>
  </si>
  <si>
    <t>LOC112239038</t>
  </si>
  <si>
    <t>solute carrier family 2, facilitated glucose transporter member 2-like</t>
  </si>
  <si>
    <t>9.1e-05</t>
  </si>
  <si>
    <t>6.3e-03</t>
  </si>
  <si>
    <t>LOC112254926</t>
  </si>
  <si>
    <t>LOC112247328</t>
  </si>
  <si>
    <t>eukaryotic translation initiation factor 5B-like</t>
  </si>
  <si>
    <t>6.6e-04</t>
  </si>
  <si>
    <t>dmac2l</t>
  </si>
  <si>
    <t>distal membrane arm assembly complex 2 like</t>
  </si>
  <si>
    <t>LOC112257330</t>
  </si>
  <si>
    <t>phenazine biosynthesis-like domain-containing protein</t>
  </si>
  <si>
    <t>LOC112214333</t>
  </si>
  <si>
    <t>NADH dehydrogenase [ubiquinone] 1 alpha subcomplex subunit 5-like</t>
  </si>
  <si>
    <t>st3gal5</t>
  </si>
  <si>
    <t>ST3 beta-galactoside alpha-2,3-sialyltransferase 5</t>
  </si>
  <si>
    <t>8.8e-06</t>
  </si>
  <si>
    <t>LOC112248888</t>
  </si>
  <si>
    <t>SEC14-like protein 2</t>
  </si>
  <si>
    <t>avpi1</t>
  </si>
  <si>
    <t>arginine vasopressin induced 1</t>
  </si>
  <si>
    <t>LOC112259043</t>
  </si>
  <si>
    <t>protein crumbs homolog 3-like</t>
  </si>
  <si>
    <t>LOC112216755</t>
  </si>
  <si>
    <t>uncharacterized LOC112216755</t>
  </si>
  <si>
    <t>LOC112224189</t>
  </si>
  <si>
    <t>cytochrome c oxidase assembly protein COX19</t>
  </si>
  <si>
    <t>LOC112260310</t>
  </si>
  <si>
    <t>gamma-interferon-inducible lysosomal thiol reductase-like</t>
  </si>
  <si>
    <t>LOC112236730</t>
  </si>
  <si>
    <t>decaprenyl-diphosphate synthase subunit 1-like</t>
  </si>
  <si>
    <t>chst7</t>
  </si>
  <si>
    <t>carbohydrate sulfotransferase 7</t>
  </si>
  <si>
    <t>LOC112266419</t>
  </si>
  <si>
    <t>ras association domain-containing protein 6-like</t>
  </si>
  <si>
    <t>LOC112222021</t>
  </si>
  <si>
    <t>transmembrane protein 82-like</t>
  </si>
  <si>
    <t>LOC112249166</t>
  </si>
  <si>
    <t>5.2e-04</t>
  </si>
  <si>
    <t>fmc1</t>
  </si>
  <si>
    <t>formation of mitochondrial complex V assembly factor 1 homolog</t>
  </si>
  <si>
    <t>LOC112225920</t>
  </si>
  <si>
    <t>glutathione S-transferase kappa 1-like</t>
  </si>
  <si>
    <t>LOC112243702</t>
  </si>
  <si>
    <t>serum paraoxonase/arylesterase 2-like</t>
  </si>
  <si>
    <t>LOC112237511</t>
  </si>
  <si>
    <t>dual specificity protein phosphatase 22-A-like</t>
  </si>
  <si>
    <t>LOC112263731</t>
  </si>
  <si>
    <t>inactive serine/threonine-protein kinase VRK3-like</t>
  </si>
  <si>
    <t>LOC112229666</t>
  </si>
  <si>
    <t>uncharacterized aarF domain-containing protein kinase 5-like</t>
  </si>
  <si>
    <t>6.5e-05</t>
  </si>
  <si>
    <t>LOC112231222</t>
  </si>
  <si>
    <t>diamine acetyltransferase 1-like</t>
  </si>
  <si>
    <t>gdpd1</t>
  </si>
  <si>
    <t>glycerophosphodiester phosphodiesterase domain containing 1</t>
  </si>
  <si>
    <t>LOC112263119</t>
  </si>
  <si>
    <t>SH2 domain-containing protein 3C-like</t>
  </si>
  <si>
    <t>LOC112218312</t>
  </si>
  <si>
    <t>aflatoxin B1 aldehyde reductase member 4-like</t>
  </si>
  <si>
    <t>LOC112237381</t>
  </si>
  <si>
    <t>mitoguardin 1-like</t>
  </si>
  <si>
    <t>LOC112238788</t>
  </si>
  <si>
    <t>trans-1,2-dihydrobenzene-1,2-diol dehydrogenase-like</t>
  </si>
  <si>
    <t>LOC112217552</t>
  </si>
  <si>
    <t>syntaxin-7-like</t>
  </si>
  <si>
    <t>LOC112222223</t>
  </si>
  <si>
    <t>androgen-dependent TFPI-regulating protein-like</t>
  </si>
  <si>
    <t>LOC112263693</t>
  </si>
  <si>
    <t>glycine cleavage system H protein, mitochondrial-like</t>
  </si>
  <si>
    <t>cgref1</t>
  </si>
  <si>
    <t>cell growth regulator with EF-hand domain 1</t>
  </si>
  <si>
    <t>LOC112231806</t>
  </si>
  <si>
    <t>cytochrome P450 4V2-like</t>
  </si>
  <si>
    <t>LOC112229002</t>
  </si>
  <si>
    <t>upstream stimulatory factor 1-like</t>
  </si>
  <si>
    <t>7.8e-05</t>
  </si>
  <si>
    <t>LOC112220075</t>
  </si>
  <si>
    <t>uncharacterized LOC112220075</t>
  </si>
  <si>
    <t>9.6e-05</t>
  </si>
  <si>
    <t>LOC112224672</t>
  </si>
  <si>
    <t>serine protease HTRA2, mitochondrial-like</t>
  </si>
  <si>
    <t>LOC112252553</t>
  </si>
  <si>
    <t>protein C19orf12 homolog</t>
  </si>
  <si>
    <t>LOC112217881</t>
  </si>
  <si>
    <t>uncharacterized LOC112217881</t>
  </si>
  <si>
    <t>nr2f1</t>
  </si>
  <si>
    <t>nuclear receptor subfamily 2 group F member 1</t>
  </si>
  <si>
    <t>LOC112264618</t>
  </si>
  <si>
    <t>uncharacterized LOC112264618</t>
  </si>
  <si>
    <t>rpl9</t>
  </si>
  <si>
    <t>ribosomal protein L9</t>
  </si>
  <si>
    <t>LOC112238363</t>
  </si>
  <si>
    <t>glycerophosphodiester phosphodiesterase 1-like</t>
  </si>
  <si>
    <t>LOC112218668</t>
  </si>
  <si>
    <t>GTPase HRas</t>
  </si>
  <si>
    <t>c2h1orf50</t>
  </si>
  <si>
    <t>chromosome 2 C1orf50 homolog</t>
  </si>
  <si>
    <t>7.1e-03</t>
  </si>
  <si>
    <t>paox</t>
  </si>
  <si>
    <t>polyamine oxidase</t>
  </si>
  <si>
    <t>3.2e-04</t>
  </si>
  <si>
    <t>LOC112223614</t>
  </si>
  <si>
    <t>uncharacterized LOC112223614</t>
  </si>
  <si>
    <t>LOC112219243</t>
  </si>
  <si>
    <t>succinate--CoA ligase [GDP-forming] subunit beta, mitochondrial-like</t>
  </si>
  <si>
    <t>LOC112218728</t>
  </si>
  <si>
    <t>aryl hydrocarbon receptor nuclear translocator-like protein 1</t>
  </si>
  <si>
    <t>hint1</t>
  </si>
  <si>
    <t>histidine triad nucleotide binding protein 1</t>
  </si>
  <si>
    <t>LOC112231118</t>
  </si>
  <si>
    <t>SLC35A4 upstream open reading frame protein-like</t>
  </si>
  <si>
    <t>LOC112216822</t>
  </si>
  <si>
    <t>acyl-coenzyme A thioesterase 5-like</t>
  </si>
  <si>
    <t>LOC112255434</t>
  </si>
  <si>
    <t>pyruvate dehydrogenase [acetyl-transferring]-phosphatase 1, mitochondrial-like</t>
  </si>
  <si>
    <t>LOC112254430</t>
  </si>
  <si>
    <t>LOC112246704</t>
  </si>
  <si>
    <t>LMBR1 domain-containing protein 2-B-like</t>
  </si>
  <si>
    <t>LOC112239501</t>
  </si>
  <si>
    <t>insulin-like growth factor-binding protein 2-A</t>
  </si>
  <si>
    <t>LOC112264348</t>
  </si>
  <si>
    <t>probable acyl-CoA dehydrogenase 6</t>
  </si>
  <si>
    <t>LOC112252794</t>
  </si>
  <si>
    <t>molybdenum cofactor sulfurase-like</t>
  </si>
  <si>
    <t>LOC112257670</t>
  </si>
  <si>
    <t>protein YIPF6-like</t>
  </si>
  <si>
    <t>LOC112257345</t>
  </si>
  <si>
    <t>protein ERGIC-53-like</t>
  </si>
  <si>
    <t>LOC112223123</t>
  </si>
  <si>
    <t>C-type lectin domain family 4 member E-like</t>
  </si>
  <si>
    <t>LOC112228157</t>
  </si>
  <si>
    <t>E3 ubiquitin-protein ligase TRIM39-like</t>
  </si>
  <si>
    <t>LOC112265455</t>
  </si>
  <si>
    <t>very long-chain acyl-CoA synthetase-like</t>
  </si>
  <si>
    <t>LOC112253030</t>
  </si>
  <si>
    <t>bifunctional 3'-phosphoadenosine 5'-phosphosulfate synthase 2-like</t>
  </si>
  <si>
    <t>ptcd2</t>
  </si>
  <si>
    <t>pentatricopeptide repeat domain 2</t>
  </si>
  <si>
    <t>LOC112225105</t>
  </si>
  <si>
    <t>solute carrier family 35 member F5-like</t>
  </si>
  <si>
    <t>ghitm</t>
  </si>
  <si>
    <t>growth hormone inducible transmembrane protein</t>
  </si>
  <si>
    <t>LOC112230367</t>
  </si>
  <si>
    <t>COMM domain-containing protein 1-like</t>
  </si>
  <si>
    <t>3.1e-07</t>
  </si>
  <si>
    <t>LOC112223653</t>
  </si>
  <si>
    <t>gap junction delta-3 protein-like</t>
  </si>
  <si>
    <t>LOC112235806</t>
  </si>
  <si>
    <t>enoyl-CoA hydratase domain-containing protein 3, mitochondrial-like</t>
  </si>
  <si>
    <t>nudt18</t>
  </si>
  <si>
    <t>nudix hydrolase 18</t>
  </si>
  <si>
    <t>LOC112230806</t>
  </si>
  <si>
    <t>proteinase-activated receptor 2-like</t>
  </si>
  <si>
    <t>LOC112218831</t>
  </si>
  <si>
    <t>protein-arginine deiminase type-2-like</t>
  </si>
  <si>
    <t>3.8e-05</t>
  </si>
  <si>
    <t>LOC112258996</t>
  </si>
  <si>
    <t>nucleobindin-2-like</t>
  </si>
  <si>
    <t>8.8e-03</t>
  </si>
  <si>
    <t>impad1</t>
  </si>
  <si>
    <t>inositol monophosphatase domain containing 1</t>
  </si>
  <si>
    <t>nfs1</t>
  </si>
  <si>
    <t>NFS1 cysteine desulfurase</t>
  </si>
  <si>
    <t>slc13a1</t>
  </si>
  <si>
    <t>solute carrier family 13 member 1</t>
  </si>
  <si>
    <t>LOC112248333</t>
  </si>
  <si>
    <t>endophilin-B2-like</t>
  </si>
  <si>
    <t>ctxn3</t>
  </si>
  <si>
    <t>cortexin 3</t>
  </si>
  <si>
    <t>LOC112225478</t>
  </si>
  <si>
    <t>hydroxyacid oxidase 2-like</t>
  </si>
  <si>
    <t>LOC112262601</t>
  </si>
  <si>
    <t>dual specificity protein phosphatase CDC14A-like</t>
  </si>
  <si>
    <t>LOC112266316</t>
  </si>
  <si>
    <t>sushi domain-containing protein 2-like</t>
  </si>
  <si>
    <t>fbxw4</t>
  </si>
  <si>
    <t>F-box and WD repeat domain containing 4</t>
  </si>
  <si>
    <t>LOC112228907</t>
  </si>
  <si>
    <t>peroxiredoxin-4-like</t>
  </si>
  <si>
    <t>gk5</t>
  </si>
  <si>
    <t>glycerol kinase 5</t>
  </si>
  <si>
    <t>LOC112231423</t>
  </si>
  <si>
    <t>uncharacterized LOC112231423</t>
  </si>
  <si>
    <t>LOC112215553</t>
  </si>
  <si>
    <t>eukaryotic translation initiation factor 1b</t>
  </si>
  <si>
    <t>LOC112250063</t>
  </si>
  <si>
    <t>sodium-dependent glucose transporter 1-like</t>
  </si>
  <si>
    <t>7.5e-06</t>
  </si>
  <si>
    <t>LOC112225629</t>
  </si>
  <si>
    <t>activin receptor type-2A-like</t>
  </si>
  <si>
    <t>LOC112240823</t>
  </si>
  <si>
    <t>anoctamin-10-like</t>
  </si>
  <si>
    <t>LOC112235713</t>
  </si>
  <si>
    <t>protein Tob1-like</t>
  </si>
  <si>
    <t>susd2</t>
  </si>
  <si>
    <t>sushi domain containing 2</t>
  </si>
  <si>
    <t>LOC112250163</t>
  </si>
  <si>
    <t>tetratricopeptide repeat protein 13-like</t>
  </si>
  <si>
    <t>LOC112230018</t>
  </si>
  <si>
    <t>apolipoprotein Eb-like</t>
  </si>
  <si>
    <t>LOC112218313</t>
  </si>
  <si>
    <t>synaptic vesicle glycoprotein 2B-like</t>
  </si>
  <si>
    <t>LOC112263593</t>
  </si>
  <si>
    <t>cytosolic purine 5'-nucleotidase-like</t>
  </si>
  <si>
    <t>gtf3c6</t>
  </si>
  <si>
    <t>general transcription factor IIIC subunit 6</t>
  </si>
  <si>
    <t>LOC112256911</t>
  </si>
  <si>
    <t>MFS-type transporter SLC18B1-like</t>
  </si>
  <si>
    <t>LOC112218873</t>
  </si>
  <si>
    <t>proton myo-inositol cotransporter-like</t>
  </si>
  <si>
    <t>2.9e-04</t>
  </si>
  <si>
    <t>LOC112266766</t>
  </si>
  <si>
    <t>protein YIF1B-like</t>
  </si>
  <si>
    <t>LOC112252247</t>
  </si>
  <si>
    <t>uncharacterized protein C11orf24-like</t>
  </si>
  <si>
    <t>LOC112266526</t>
  </si>
  <si>
    <t>integral membrane protein 2B-like</t>
  </si>
  <si>
    <t>ap5m1</t>
  </si>
  <si>
    <t>adaptor related protein complex 5 subunit mu 1</t>
  </si>
  <si>
    <t>LOC112228024</t>
  </si>
  <si>
    <t>enoyl-CoA delta isomerase 2, mitochondrial-like</t>
  </si>
  <si>
    <t>LOC112232820</t>
  </si>
  <si>
    <t>glycine dehydrogenase (decarboxylating), mitochondrial-like</t>
  </si>
  <si>
    <t>6.1e-04</t>
  </si>
  <si>
    <t>LOC112228522</t>
  </si>
  <si>
    <t>malate dehydrogenase, mitochondrial-like</t>
  </si>
  <si>
    <t>3.4e-02</t>
  </si>
  <si>
    <t>LOC112247480</t>
  </si>
  <si>
    <t>cellular nucleic acid-binding protein-like</t>
  </si>
  <si>
    <t>LOC112218606</t>
  </si>
  <si>
    <t>LOC112221214</t>
  </si>
  <si>
    <t>sodium-coupled monocarboxylate transporter 1-like</t>
  </si>
  <si>
    <t>LOC112222095</t>
  </si>
  <si>
    <t>oxysterol-binding protein-related protein 2-like</t>
  </si>
  <si>
    <t>evi5</t>
  </si>
  <si>
    <t>ecotropic viral integration site 5</t>
  </si>
  <si>
    <t>abcb10</t>
  </si>
  <si>
    <t>ATP binding cassette subfamily B member 10</t>
  </si>
  <si>
    <t>LOC112235672</t>
  </si>
  <si>
    <t>acyl-coenzyme A synthetase ACSM3, mitochondrial-like</t>
  </si>
  <si>
    <t>foxred1</t>
  </si>
  <si>
    <t>FAD dependent oxidoreductase domain containing 1</t>
  </si>
  <si>
    <t>LOC112248621</t>
  </si>
  <si>
    <t>fumarylacetoacetate hydrolase domain-containing protein 2-like</t>
  </si>
  <si>
    <t>LOC112258824</t>
  </si>
  <si>
    <t>glutaryl-CoA dehydrogenase, mitochondrial-like</t>
  </si>
  <si>
    <t>LOC112232021</t>
  </si>
  <si>
    <t>15-hydroxyprostaglandin dehydrogenase [NAD(+)]-like</t>
  </si>
  <si>
    <t>LOC112222546</t>
  </si>
  <si>
    <t>putative neural-cadherin 2</t>
  </si>
  <si>
    <t>LOC112215821</t>
  </si>
  <si>
    <t>eukaryotic translation initiation factor 2 subunit 2-like</t>
  </si>
  <si>
    <t>LOC112223728</t>
  </si>
  <si>
    <t>LOC112221568</t>
  </si>
  <si>
    <t>protein RER1</t>
  </si>
  <si>
    <t>LOC112252815</t>
  </si>
  <si>
    <t>protein FAM45A-like</t>
  </si>
  <si>
    <t>LOC112215820</t>
  </si>
  <si>
    <t>mRNA export factor-like</t>
  </si>
  <si>
    <t>1.8e-02</t>
  </si>
  <si>
    <t>LOC112220324</t>
  </si>
  <si>
    <t>tumor necrosis factor receptor superfamily member 10B-like</t>
  </si>
  <si>
    <t>LOC112254113</t>
  </si>
  <si>
    <t>endoplasmic reticulum-Golgi intermediate compartment protein 3-like</t>
  </si>
  <si>
    <t>mea1</t>
  </si>
  <si>
    <t>male-enhanced antigen 1</t>
  </si>
  <si>
    <t>LOC112264696</t>
  </si>
  <si>
    <t>cytosolic non-specific dipeptidase-like</t>
  </si>
  <si>
    <t>LOC112264799</t>
  </si>
  <si>
    <t>tubulin beta chain-like</t>
  </si>
  <si>
    <t>LOC112261689</t>
  </si>
  <si>
    <t>BAG family molecular chaperone regulator 5-like</t>
  </si>
  <si>
    <t>LOC112259765</t>
  </si>
  <si>
    <t>AP-1 complex subunit sigma-1A-like</t>
  </si>
  <si>
    <t>LOC112246874</t>
  </si>
  <si>
    <t>lysM and putative peptidoglycan-binding domain-containing protein 3-like</t>
  </si>
  <si>
    <t>LOC112254739</t>
  </si>
  <si>
    <t>adiponectin receptor protein 1-like</t>
  </si>
  <si>
    <t>LOC112216098</t>
  </si>
  <si>
    <t>cathepsin Z-like</t>
  </si>
  <si>
    <t>LOC112219783</t>
  </si>
  <si>
    <t>leucine-rich repeat-containing protein 19-like</t>
  </si>
  <si>
    <t>LOC112227022</t>
  </si>
  <si>
    <t>ras-related protein Rab-2A</t>
  </si>
  <si>
    <t>dera</t>
  </si>
  <si>
    <t>deoxyribose-phosphate aldolase</t>
  </si>
  <si>
    <t>LOC112229408</t>
  </si>
  <si>
    <t>uncharacterized protein C6orf47 homolog</t>
  </si>
  <si>
    <t>LOC112216269</t>
  </si>
  <si>
    <t>basement membrane-specific heparan sulfate proteoglycan core protein-like</t>
  </si>
  <si>
    <t>LOC112256094</t>
  </si>
  <si>
    <t>HLA class II histocompatibility antigen gamma chain-like</t>
  </si>
  <si>
    <t>LOC112214681</t>
  </si>
  <si>
    <t>dedicator of cytokinesis protein 11-like</t>
  </si>
  <si>
    <t>LOC112226982</t>
  </si>
  <si>
    <t>extended synaptotagmin-2-B-like</t>
  </si>
  <si>
    <t>LOC112236158</t>
  </si>
  <si>
    <t>receptor-type tyrosine-protein phosphatase C-like</t>
  </si>
  <si>
    <t>LOC112265432</t>
  </si>
  <si>
    <t>60S ribosomal export protein NMD3-like</t>
  </si>
  <si>
    <t>LOC112217468</t>
  </si>
  <si>
    <t>serine/threonine-protein kinase D3-like</t>
  </si>
  <si>
    <t>LOC112219509</t>
  </si>
  <si>
    <t>RNA-binding protein 38-like</t>
  </si>
  <si>
    <t>LOC112230781</t>
  </si>
  <si>
    <t>tumor necrosis factor receptor superfamily member 10A-like</t>
  </si>
  <si>
    <t>LOC112250804</t>
  </si>
  <si>
    <t>hematopoietic SH2 domain-containing protein homolog</t>
  </si>
  <si>
    <t>LOC112262377</t>
  </si>
  <si>
    <t>lipopolysaccharide-responsive and beige-like anchor protein</t>
  </si>
  <si>
    <t>LOC112229085</t>
  </si>
  <si>
    <t>serine/threonine-protein kinase 10-like</t>
  </si>
  <si>
    <t>LOC112258305</t>
  </si>
  <si>
    <t>lymphocyte cytosolic protein 2-like</t>
  </si>
  <si>
    <t>LOC112239331</t>
  </si>
  <si>
    <t>interleukin-1 receptor type 1-like</t>
  </si>
  <si>
    <t>LOC112261472</t>
  </si>
  <si>
    <t>EMILIN-1-like</t>
  </si>
  <si>
    <t>LOC112253507</t>
  </si>
  <si>
    <t>inactive tyrosine-protein kinase 7-like</t>
  </si>
  <si>
    <t>1.5e-05</t>
  </si>
  <si>
    <t>LOC112261629</t>
  </si>
  <si>
    <t>fermitin family homolog 2</t>
  </si>
  <si>
    <t>LOC112227505</t>
  </si>
  <si>
    <t>NEDD8 ultimate buster 1-like</t>
  </si>
  <si>
    <t>rfx2</t>
  </si>
  <si>
    <t>regulatory factor X2</t>
  </si>
  <si>
    <t>LOC112219396</t>
  </si>
  <si>
    <t>guanine nucleotide-binding protein G(z) subunit alpha-like</t>
  </si>
  <si>
    <t>LOC112218909</t>
  </si>
  <si>
    <t>phosphate carrier protein, mitochondrial-like</t>
  </si>
  <si>
    <t>LOC112214341</t>
  </si>
  <si>
    <t>nicotinamide phosphoribosyltransferase</t>
  </si>
  <si>
    <t>LOC112249298</t>
  </si>
  <si>
    <t>transcription factor PU.1-like</t>
  </si>
  <si>
    <t>LOC112220232</t>
  </si>
  <si>
    <t>forkhead box protein P1-B</t>
  </si>
  <si>
    <t>LOC112229049</t>
  </si>
  <si>
    <t>mitogen-activated protein kinase kinase kinase kinase 2-like</t>
  </si>
  <si>
    <t>LOC112256772</t>
  </si>
  <si>
    <t>fermitin family homolog 2-like</t>
  </si>
  <si>
    <t>9.8e-03</t>
  </si>
  <si>
    <t>LOC112248144</t>
  </si>
  <si>
    <t>histamine H1 receptor-like</t>
  </si>
  <si>
    <t>LOC112253187</t>
  </si>
  <si>
    <t>arachidonate 5-lipoxygenase-like</t>
  </si>
  <si>
    <t>LOC112220766</t>
  </si>
  <si>
    <t>H-2 class II histocompatibility antigen gamma chain-like</t>
  </si>
  <si>
    <t>nfkbie</t>
  </si>
  <si>
    <t>NFKB inhibitor epsilon</t>
  </si>
  <si>
    <t>LOC112225875</t>
  </si>
  <si>
    <t>nuclear body protein SP140-like protein</t>
  </si>
  <si>
    <t>LOC112214636</t>
  </si>
  <si>
    <t>matrix metalloproteinase-14-like</t>
  </si>
  <si>
    <t>LOC112229512</t>
  </si>
  <si>
    <t>src-like-adapter</t>
  </si>
  <si>
    <t>LOC112257573</t>
  </si>
  <si>
    <t>coronin-1C-like</t>
  </si>
  <si>
    <t>LOC112228563</t>
  </si>
  <si>
    <t>transient receptor potential cation channel subfamily V member 1-like</t>
  </si>
  <si>
    <t>LOC112251063</t>
  </si>
  <si>
    <t>predicted GPI-anchored protein 58</t>
  </si>
  <si>
    <t>LOC112228568</t>
  </si>
  <si>
    <t>cytospin-B-like</t>
  </si>
  <si>
    <t>LOC112265172</t>
  </si>
  <si>
    <t>RAC-gamma serine/threonine-protein kinase-like</t>
  </si>
  <si>
    <t>LOC112263664</t>
  </si>
  <si>
    <t>semaphorin-7A-like</t>
  </si>
  <si>
    <t>LOC112262952</t>
  </si>
  <si>
    <t>coxsackievirus and adenovirus receptor homolog</t>
  </si>
  <si>
    <t>1.4e-06</t>
  </si>
  <si>
    <t>LOC112260414</t>
  </si>
  <si>
    <t>integrin beta-1-like</t>
  </si>
  <si>
    <t>8.1e-03</t>
  </si>
  <si>
    <t>LOC112267274</t>
  </si>
  <si>
    <t>integrin-linked protein kinase-like</t>
  </si>
  <si>
    <t>LOC112250011</t>
  </si>
  <si>
    <t>collagen alpha-1(XII) chain-like</t>
  </si>
  <si>
    <t>LOC112256465</t>
  </si>
  <si>
    <t>platelet-activating factor receptor-like</t>
  </si>
  <si>
    <t>LOC112217985</t>
  </si>
  <si>
    <t>extended synaptotagmin-1-like</t>
  </si>
  <si>
    <t>ap3b2</t>
  </si>
  <si>
    <t>adaptor related protein complex 3 subunit beta 2</t>
  </si>
  <si>
    <t>7.6e-07</t>
  </si>
  <si>
    <t>LOC112239565</t>
  </si>
  <si>
    <t>plastin-2-like</t>
  </si>
  <si>
    <t>7.8e-07</t>
  </si>
  <si>
    <t>LOC112250094</t>
  </si>
  <si>
    <t>mitogen-activated protein kinase kinase kinase 5-like</t>
  </si>
  <si>
    <t>arhgap31</t>
  </si>
  <si>
    <t>Rho GTPase activating protein 31</t>
  </si>
  <si>
    <t>LOC112258500</t>
  </si>
  <si>
    <t>microtubule-associated protein tau-like</t>
  </si>
  <si>
    <t>LOC112265583</t>
  </si>
  <si>
    <t>SH3 domain-binding glutamic acid-rich-like protein</t>
  </si>
  <si>
    <t>LOC112253741</t>
  </si>
  <si>
    <t>thymosin beta-11</t>
  </si>
  <si>
    <t>LOC112230004</t>
  </si>
  <si>
    <t>eukaryotic peptide chain release factor GTP-binding subunit-like</t>
  </si>
  <si>
    <t>pdlim1</t>
  </si>
  <si>
    <t>PDZ and LIM domain 1</t>
  </si>
  <si>
    <t>LOC112216781</t>
  </si>
  <si>
    <t>MOB kinase activator 2-like</t>
  </si>
  <si>
    <t>LOC112214522</t>
  </si>
  <si>
    <t>arachidonate 12-lipoxygenase, 12S-type-like</t>
  </si>
  <si>
    <t>LOC112216271</t>
  </si>
  <si>
    <t>caspase-9-like</t>
  </si>
  <si>
    <t>nfe2</t>
  </si>
  <si>
    <t>nuclear factor, erythroid 2</t>
  </si>
  <si>
    <t>LOC112240781</t>
  </si>
  <si>
    <t>epithelial membrane protein 2-like</t>
  </si>
  <si>
    <t>cep170</t>
  </si>
  <si>
    <t>centrosomal protein 170</t>
  </si>
  <si>
    <t>LOC112251554</t>
  </si>
  <si>
    <t>transient receptor potential cation channel subfamily M member 4-like</t>
  </si>
  <si>
    <t>6.9e-05</t>
  </si>
  <si>
    <t>5.2e-03</t>
  </si>
  <si>
    <t>LOC112235584</t>
  </si>
  <si>
    <t>tensin-like</t>
  </si>
  <si>
    <t>LOC112238756</t>
  </si>
  <si>
    <t>protein diaphanous homolog 1-like</t>
  </si>
  <si>
    <t>LOC112229614</t>
  </si>
  <si>
    <t>anillin-like</t>
  </si>
  <si>
    <t>LOC112226300</t>
  </si>
  <si>
    <t>serine/threonine-protein kinase N1-like</t>
  </si>
  <si>
    <t>LOC112256030</t>
  </si>
  <si>
    <t>1-phosphatidylinositol 4,5-bisphosphate phosphodiesterase epsilon-1-like</t>
  </si>
  <si>
    <t>plcg2</t>
  </si>
  <si>
    <t>phospholipase C gamma 2</t>
  </si>
  <si>
    <t>LOC112256097</t>
  </si>
  <si>
    <t>macrophage colony-stimulating factor 1 receptor 1-like</t>
  </si>
  <si>
    <t>LOC112220467</t>
  </si>
  <si>
    <t>slit homolog 3 protein-like</t>
  </si>
  <si>
    <t>6.9e-03</t>
  </si>
  <si>
    <t>LOC112227309</t>
  </si>
  <si>
    <t>supervillin-like</t>
  </si>
  <si>
    <t>LOC112266934</t>
  </si>
  <si>
    <t>uncharacterized LOC112266934</t>
  </si>
  <si>
    <t>LOC112247294</t>
  </si>
  <si>
    <t>pro-cathepsin H-like</t>
  </si>
  <si>
    <t>LOC112216853</t>
  </si>
  <si>
    <t>non-muscle caldesmon-like</t>
  </si>
  <si>
    <t>LOC112260073</t>
  </si>
  <si>
    <t>reticulon-3-like</t>
  </si>
  <si>
    <t>LOC112263642</t>
  </si>
  <si>
    <t>CD276 antigen-like</t>
  </si>
  <si>
    <t>LOC112226843</t>
  </si>
  <si>
    <t>desmoplakin-like</t>
  </si>
  <si>
    <t>LOC112257489</t>
  </si>
  <si>
    <t>cysteine and histidine-rich protein 1-like</t>
  </si>
  <si>
    <t>LOC112265915</t>
  </si>
  <si>
    <t>6.0e-05</t>
  </si>
  <si>
    <t>4.6e-03</t>
  </si>
  <si>
    <t>LOC112214697</t>
  </si>
  <si>
    <t>synaptopodin-2-like</t>
  </si>
  <si>
    <t>LOC112218236</t>
  </si>
  <si>
    <t>LOC112222380</t>
  </si>
  <si>
    <t>sodium-dependent lysophosphatidylcholine symporter 1-like</t>
  </si>
  <si>
    <t>LOC112245882</t>
  </si>
  <si>
    <t>glyceraldehyde-3-phosphate dehydrogenase-like</t>
  </si>
  <si>
    <t>vcl</t>
  </si>
  <si>
    <t>vinculin</t>
  </si>
  <si>
    <t>LOC112216991</t>
  </si>
  <si>
    <t>uncharacterized LOC112216991</t>
  </si>
  <si>
    <t>LOC112254338</t>
  </si>
  <si>
    <t>bactericidal permeability-increasing protein-like</t>
  </si>
  <si>
    <t>LOC112260328</t>
  </si>
  <si>
    <t>calsyntenin-2-like</t>
  </si>
  <si>
    <t>LOC112252026</t>
  </si>
  <si>
    <t>oxygen-dependent coproporphyrinogen-III oxidase, mitochondrial-like</t>
  </si>
  <si>
    <t>LOC112255144</t>
  </si>
  <si>
    <t>rho GTPase-activating protein 6-like</t>
  </si>
  <si>
    <t>LOC112267179</t>
  </si>
  <si>
    <t>CXADR-like membrane protein</t>
  </si>
  <si>
    <t>LOC112262023</t>
  </si>
  <si>
    <t>membrane-bound O-acyltransferase domain-containing protein 2-like</t>
  </si>
  <si>
    <t>3.1e-05</t>
  </si>
  <si>
    <t>march3</t>
  </si>
  <si>
    <t>membrane associated ring-CH-type finger 3</t>
  </si>
  <si>
    <t>LOC112225415</t>
  </si>
  <si>
    <t>collagen alpha-1(IV) chain-like</t>
  </si>
  <si>
    <t>LOC112239257</t>
  </si>
  <si>
    <t>pro-interleukin-16-like</t>
  </si>
  <si>
    <t>LOC112251202</t>
  </si>
  <si>
    <t>AMP deaminase 3-like</t>
  </si>
  <si>
    <t>LOC112222929</t>
  </si>
  <si>
    <t>probable C-mannosyltransferase DPY19L1</t>
  </si>
  <si>
    <t>3.5e-06</t>
  </si>
  <si>
    <t>LOC112236614</t>
  </si>
  <si>
    <t>glypican-1-like</t>
  </si>
  <si>
    <t>7.0e-06</t>
  </si>
  <si>
    <t>LOC112217587</t>
  </si>
  <si>
    <t>centrosomal protein of 85 kDa-like</t>
  </si>
  <si>
    <t>LOC112229030</t>
  </si>
  <si>
    <t>regulator of G-protein signaling 14-like</t>
  </si>
  <si>
    <t>tgfb1i1</t>
  </si>
  <si>
    <t>transforming growth factor beta 1 induced transcript 1</t>
  </si>
  <si>
    <t>LOC112242453</t>
  </si>
  <si>
    <t>cohesin subunit SA-1-like</t>
  </si>
  <si>
    <t>LOC112266933</t>
  </si>
  <si>
    <t>uncharacterized protein C11orf53 homolog</t>
  </si>
  <si>
    <t>LOC112221974</t>
  </si>
  <si>
    <t>signal peptide, CUB and EGF-like domain-containing protein 3</t>
  </si>
  <si>
    <t>LOC112258329</t>
  </si>
  <si>
    <t>sarcoplasmic/endoplasmic reticulum calcium ATPase 1-like</t>
  </si>
  <si>
    <t>LOC112229973</t>
  </si>
  <si>
    <t>sodium bicarbonate cotransporter 3-like</t>
  </si>
  <si>
    <t>LOC112266876</t>
  </si>
  <si>
    <t>calpain-9-like</t>
  </si>
  <si>
    <t>LOC112239790</t>
  </si>
  <si>
    <t>Krueppel-like factor 2</t>
  </si>
  <si>
    <t>LOC112257813</t>
  </si>
  <si>
    <t>SAM domain-containing protein SAMSN-1-like</t>
  </si>
  <si>
    <t>LOC112248948</t>
  </si>
  <si>
    <t>protein NDNF-like</t>
  </si>
  <si>
    <t>LOC112215288</t>
  </si>
  <si>
    <t>B-cell receptor CD22-like</t>
  </si>
  <si>
    <t>LOC112218455</t>
  </si>
  <si>
    <t>olfactomedin-4-like</t>
  </si>
  <si>
    <t>LOC112227832</t>
  </si>
  <si>
    <t>solute carrier family 12 member 7-like</t>
  </si>
  <si>
    <t>LOC112225163</t>
  </si>
  <si>
    <t>myosin light chain kinase, smooth muscle-like</t>
  </si>
  <si>
    <t>LOC112216264</t>
  </si>
  <si>
    <t>C4b-binding protein alpha chain-like</t>
  </si>
  <si>
    <t>LOC112257198</t>
  </si>
  <si>
    <t>lysyl oxidase homolog 3B-like</t>
  </si>
  <si>
    <t>LOC112229211</t>
  </si>
  <si>
    <t>rho family-interacting cell polarization regulator 2-like</t>
  </si>
  <si>
    <t>LOC112262909</t>
  </si>
  <si>
    <t>AT-rich interactive domain-containing protein 5A-like</t>
  </si>
  <si>
    <t>LOC112251870</t>
  </si>
  <si>
    <t>mucin-5AC-like</t>
  </si>
  <si>
    <t>LOC112264518</t>
  </si>
  <si>
    <t>lysophosphatidylcholine acyltransferase 1-like</t>
  </si>
  <si>
    <t>LOC112258764</t>
  </si>
  <si>
    <t>ankyrin repeat and fibronectin type-III domain-containing protein 1-like</t>
  </si>
  <si>
    <t>LOC112236712</t>
  </si>
  <si>
    <t>PDZ and LIM domain protein 5-like</t>
  </si>
  <si>
    <t>LOC112241887</t>
  </si>
  <si>
    <t>ribonuclease inhibitor-like</t>
  </si>
  <si>
    <t>LOC112238638</t>
  </si>
  <si>
    <t>probable palmitoyltransferase ZDHHC11</t>
  </si>
  <si>
    <t>LOC112255092</t>
  </si>
  <si>
    <t>striated muscle preferentially expressed protein kinase-like</t>
  </si>
  <si>
    <t>LOC112234780</t>
  </si>
  <si>
    <t>cAMP-specific 3',5'-cyclic phosphodiesterase 4B-like</t>
  </si>
  <si>
    <t>LOC112235210</t>
  </si>
  <si>
    <t>integrin beta-2-like</t>
  </si>
  <si>
    <t>LOC112257021</t>
  </si>
  <si>
    <t>fermitin family homolog 3-like</t>
  </si>
  <si>
    <t>LOC112228606</t>
  </si>
  <si>
    <t>pigment epithelium-derived factor-like</t>
  </si>
  <si>
    <t>LOC112249220</t>
  </si>
  <si>
    <t>centromere protein T-like</t>
  </si>
  <si>
    <t>LOC112262858</t>
  </si>
  <si>
    <t>smoothelin-like</t>
  </si>
  <si>
    <t>LOC112246341</t>
  </si>
  <si>
    <t>complement C1q subcomponent subunit C-like</t>
  </si>
  <si>
    <t>LOC112239697</t>
  </si>
  <si>
    <t>7.8e-04</t>
  </si>
  <si>
    <t>LOC112241485</t>
  </si>
  <si>
    <t>BTB/POZ domain-containing protein KCTD12-like</t>
  </si>
  <si>
    <t>LOC112264409</t>
  </si>
  <si>
    <t>tax1-binding protein 1 homolog A-like</t>
  </si>
  <si>
    <t>LOC112214295</t>
  </si>
  <si>
    <t>uncharacterized LOC112214295</t>
  </si>
  <si>
    <t>LOC112254359</t>
  </si>
  <si>
    <t>inositol 1,4,5-trisphosphate receptor type 1-like</t>
  </si>
  <si>
    <t>LOC112259989</t>
  </si>
  <si>
    <t>coiled-coil domain-containing protein 149-like</t>
  </si>
  <si>
    <t>LOC112252986</t>
  </si>
  <si>
    <t>B-cell linker protein-like</t>
  </si>
  <si>
    <t>LOC112259092</t>
  </si>
  <si>
    <t>cysteinyl leukotriene receptor 2-like</t>
  </si>
  <si>
    <t>LOC112223439</t>
  </si>
  <si>
    <t>LOC112241413</t>
  </si>
  <si>
    <t>ras and EF-hand domain-containing protein homolog</t>
  </si>
  <si>
    <t>9.4e-04</t>
  </si>
  <si>
    <t>LOC112256714</t>
  </si>
  <si>
    <t>calcium permeable stress-gated cation channel 1-like</t>
  </si>
  <si>
    <t>5.9e-06</t>
  </si>
  <si>
    <t>8.8e-04</t>
  </si>
  <si>
    <t>LOC112216121</t>
  </si>
  <si>
    <t>LOC112217478</t>
  </si>
  <si>
    <t>LOC112220053</t>
  </si>
  <si>
    <t>uncharacterized LOC112220053</t>
  </si>
  <si>
    <t>LOC112235205</t>
  </si>
  <si>
    <t>LOC112236177</t>
  </si>
  <si>
    <t>janus kinase and microtubule-interacting protein 2-like</t>
  </si>
  <si>
    <t>LOC112224621</t>
  </si>
  <si>
    <t>dystonin-like</t>
  </si>
  <si>
    <t>LOC112223211</t>
  </si>
  <si>
    <t>uncharacterized LOC112223211</t>
  </si>
  <si>
    <t>LOC112234182</t>
  </si>
  <si>
    <t>discoidin, CUB and LCCL domain-containing protein 1-like</t>
  </si>
  <si>
    <t>LOC112225295</t>
  </si>
  <si>
    <t>major facilitator superfamily domain-containing protein 6-like</t>
  </si>
  <si>
    <t>LOC112263059</t>
  </si>
  <si>
    <t>P2X purinoceptor 4-like</t>
  </si>
  <si>
    <t>LOC112257392</t>
  </si>
  <si>
    <t>keratin, type I cytoskeletal 18-like</t>
  </si>
  <si>
    <t>LOC112235360</t>
  </si>
  <si>
    <t>restin homolog</t>
  </si>
  <si>
    <t>LOC112258284</t>
  </si>
  <si>
    <t>neuronal vesicle trafficking-associated protein 2-like</t>
  </si>
  <si>
    <t>slc26a5</t>
  </si>
  <si>
    <t>solute carrier family 26 member 5</t>
  </si>
  <si>
    <t>LOC112266479</t>
  </si>
  <si>
    <t>gamma-aminobutyric acid receptor subunit gamma-3-like</t>
  </si>
  <si>
    <t>LOC112228369</t>
  </si>
  <si>
    <t>transmembrane protein 136-like</t>
  </si>
  <si>
    <t>LOC112261388</t>
  </si>
  <si>
    <t>PDZ and LIM domain protein 3-like</t>
  </si>
  <si>
    <t>LOC112258603</t>
  </si>
  <si>
    <t>integrin beta-3-like</t>
  </si>
  <si>
    <t>LOC112263759</t>
  </si>
  <si>
    <t>cytochrome b-245 light chain-like</t>
  </si>
  <si>
    <t>LOC112225990</t>
  </si>
  <si>
    <t>caveolae-associated protein 1-like</t>
  </si>
  <si>
    <t>LOC112262379</t>
  </si>
  <si>
    <t>SH3 domain-containing protein 19-like</t>
  </si>
  <si>
    <t>LOC112222806</t>
  </si>
  <si>
    <t>LOC112225586</t>
  </si>
  <si>
    <t>uncharacterized LOC112225586</t>
  </si>
  <si>
    <t>LOC112214205</t>
  </si>
  <si>
    <t>intermediate filament protein ON3-like</t>
  </si>
  <si>
    <t>LOC112227625</t>
  </si>
  <si>
    <t>negative regulator of reactive oxygen species-like</t>
  </si>
  <si>
    <t>LOC112252562</t>
  </si>
  <si>
    <t>protein-methionine sulfoxide oxidase mical3a-like</t>
  </si>
  <si>
    <t>lacc1</t>
  </si>
  <si>
    <t>laccase domain containing 1</t>
  </si>
  <si>
    <t>LOC112264679</t>
  </si>
  <si>
    <t>thrombospondin-3b-like</t>
  </si>
  <si>
    <t>LOC112228370</t>
  </si>
  <si>
    <t>POU domain, class 2, transcription factor 3-like</t>
  </si>
  <si>
    <t>LOC112266808</t>
  </si>
  <si>
    <t>smoothelin-like protein 2</t>
  </si>
  <si>
    <t>LOC112231577</t>
  </si>
  <si>
    <t>3.6e-06</t>
  </si>
  <si>
    <t>ncf4</t>
  </si>
  <si>
    <t>neutrophil cytosolic factor 4</t>
  </si>
  <si>
    <t>LOC112248828</t>
  </si>
  <si>
    <t>complement component C7-like</t>
  </si>
  <si>
    <t>7.1e-05</t>
  </si>
  <si>
    <t>5.3e-03</t>
  </si>
  <si>
    <t>LOC112220951</t>
  </si>
  <si>
    <t>signal-transducing adaptor protein 1-like</t>
  </si>
  <si>
    <t>LOC112264375</t>
  </si>
  <si>
    <t>adenylyl cyclase-associated protein 2-like</t>
  </si>
  <si>
    <t>LOC112217171</t>
  </si>
  <si>
    <t>lymphoid-restricted membrane protein-like</t>
  </si>
  <si>
    <t>LOC112218266</t>
  </si>
  <si>
    <t>protein phosphatase 1 regulatory subunit 15B-like</t>
  </si>
  <si>
    <t>LOC112247973</t>
  </si>
  <si>
    <t>protein lyl-1-like</t>
  </si>
  <si>
    <t>LOC112234711</t>
  </si>
  <si>
    <t>type II inositol 3,4-bisphosphate 4-phosphatase-like</t>
  </si>
  <si>
    <t>LOC112229950</t>
  </si>
  <si>
    <t>prostate stem cell antigen-like</t>
  </si>
  <si>
    <t>LOC112260352</t>
  </si>
  <si>
    <t>olfactomedin-like protein 2B</t>
  </si>
  <si>
    <t>LOC112219517</t>
  </si>
  <si>
    <t>bone morphogenetic protein 7-like</t>
  </si>
  <si>
    <t>1.0e-11</t>
  </si>
  <si>
    <t>LOC112220753</t>
  </si>
  <si>
    <t>glutamine--fructose-6-phosphate aminotransferase [isomerizing] 2-like</t>
  </si>
  <si>
    <t>LOC112252621</t>
  </si>
  <si>
    <t>9.9e-03</t>
  </si>
  <si>
    <t>LOC112217689</t>
  </si>
  <si>
    <t>histidine triad nucleotide-binding protein 3-like</t>
  </si>
  <si>
    <t>LOC112226855</t>
  </si>
  <si>
    <t>oxysterol-binding protein-related protein 1-like</t>
  </si>
  <si>
    <t>LOC112231095</t>
  </si>
  <si>
    <t>prosaposin-like</t>
  </si>
  <si>
    <t>LOC112250165</t>
  </si>
  <si>
    <t>interferon regulatory factor 4-like</t>
  </si>
  <si>
    <t>LOC112259213</t>
  </si>
  <si>
    <t>6.7e-06</t>
  </si>
  <si>
    <t>9.9e-04</t>
  </si>
  <si>
    <t>LOC112250363</t>
  </si>
  <si>
    <t>lamin-B receptor-like</t>
  </si>
  <si>
    <t>LOC112252259</t>
  </si>
  <si>
    <t>large neutral amino acids transporter small subunit 1-like</t>
  </si>
  <si>
    <t>LOC112218679</t>
  </si>
  <si>
    <t>CD44 antigen-like</t>
  </si>
  <si>
    <t>kiaa1324</t>
  </si>
  <si>
    <t>KIAA1324 ortholog</t>
  </si>
  <si>
    <t>LOC112228994</t>
  </si>
  <si>
    <t>uncharacterized LOC112228994</t>
  </si>
  <si>
    <t>LOC112265296</t>
  </si>
  <si>
    <t>sushi domain-containing protein 6-like</t>
  </si>
  <si>
    <t>LOC112265405</t>
  </si>
  <si>
    <t>kcnd1</t>
  </si>
  <si>
    <t>potassium voltage-gated channel subfamily D member 1</t>
  </si>
  <si>
    <t>LOC112229557</t>
  </si>
  <si>
    <t>MAP7 domain-containing protein 1-like</t>
  </si>
  <si>
    <t>LOC112257540</t>
  </si>
  <si>
    <t>LOC112228324</t>
  </si>
  <si>
    <t>dihydropyrimidinase-related protein 3</t>
  </si>
  <si>
    <t>LOC112261555</t>
  </si>
  <si>
    <t>spectrin beta chain, erythrocytic-like</t>
  </si>
  <si>
    <t>LOC112264807</t>
  </si>
  <si>
    <t>glycogen synthase kinase-3 beta-like</t>
  </si>
  <si>
    <t>LOC112255798</t>
  </si>
  <si>
    <t>nesprin-1-like</t>
  </si>
  <si>
    <t>LOC112260438</t>
  </si>
  <si>
    <t>tripartite motif-containing protein 55-like</t>
  </si>
  <si>
    <t>b3gnt7</t>
  </si>
  <si>
    <t>UDP-GlcNAc:betaGal beta-1,3-N-acetylglucosaminyltransferase 7</t>
  </si>
  <si>
    <t>LOC112251475</t>
  </si>
  <si>
    <t>carbohydrate sulfotransferase 12-like</t>
  </si>
  <si>
    <t>LOC112252764</t>
  </si>
  <si>
    <t>mitogen-activated protein kinase 8-like</t>
  </si>
  <si>
    <t>LOC112238601</t>
  </si>
  <si>
    <t>muscleblind-like protein 1</t>
  </si>
  <si>
    <t>LOC112214302</t>
  </si>
  <si>
    <t>signal peptide, CUB and EGF-like domain-containing protein 1</t>
  </si>
  <si>
    <t>LOC112245869</t>
  </si>
  <si>
    <t>blood vessel epicardial substance-like</t>
  </si>
  <si>
    <t>2.7e-06</t>
  </si>
  <si>
    <t>LOC112263585</t>
  </si>
  <si>
    <t>sulfotransferase family cytosolic 2B member 1-like</t>
  </si>
  <si>
    <t>3.7e-06</t>
  </si>
  <si>
    <t>ckb</t>
  </si>
  <si>
    <t>creatine kinase B</t>
  </si>
  <si>
    <t>LOC112229109</t>
  </si>
  <si>
    <t>drebrin-like</t>
  </si>
  <si>
    <t>LOC112228037</t>
  </si>
  <si>
    <t>zinc finger E-box-binding homeobox 1-like</t>
  </si>
  <si>
    <t>LOC112229572</t>
  </si>
  <si>
    <t>unconventional myosin-Ig-like</t>
  </si>
  <si>
    <t>LOC112230654</t>
  </si>
  <si>
    <t>ryanodine receptor 1-like</t>
  </si>
  <si>
    <t>LOC112217817</t>
  </si>
  <si>
    <t>uncharacterized protein DDB_G0283697-like</t>
  </si>
  <si>
    <t>LOC112265216</t>
  </si>
  <si>
    <t>trafficking kinesin-binding protein 1-like</t>
  </si>
  <si>
    <t>LOC112255919</t>
  </si>
  <si>
    <t>potassium channel subfamily K member 4-like</t>
  </si>
  <si>
    <t>2.4e-08</t>
  </si>
  <si>
    <t>LOC112266846</t>
  </si>
  <si>
    <t>transgelin-like</t>
  </si>
  <si>
    <t>1.5e-07</t>
  </si>
  <si>
    <t>LOC112248774</t>
  </si>
  <si>
    <t>phosphoglucomutase-like protein 5</t>
  </si>
  <si>
    <t>LOC112231415</t>
  </si>
  <si>
    <t>mitogen-activated protein kinase 9-like</t>
  </si>
  <si>
    <t>LOC112257511</t>
  </si>
  <si>
    <t>FYN-binding protein 1-like</t>
  </si>
  <si>
    <t>LOC112243912</t>
  </si>
  <si>
    <t>fibroleukin-like</t>
  </si>
  <si>
    <t>2.2e-08</t>
  </si>
  <si>
    <t>c6</t>
  </si>
  <si>
    <t>complement C6</t>
  </si>
  <si>
    <t>nadk</t>
  </si>
  <si>
    <t>NAD kinase</t>
  </si>
  <si>
    <t>2.6e-07</t>
  </si>
  <si>
    <t>pik3ap1</t>
  </si>
  <si>
    <t>phosphoinositide-3-kinase adaptor protein 1</t>
  </si>
  <si>
    <t>LOC112227842</t>
  </si>
  <si>
    <t>uncharacterized LOC112227842</t>
  </si>
  <si>
    <t>LOC112222701</t>
  </si>
  <si>
    <t>RUN domain-containing protein 3B-like</t>
  </si>
  <si>
    <t>LOC112238403</t>
  </si>
  <si>
    <t>paired mesoderm homeobox protein 2A-like</t>
  </si>
  <si>
    <t>LOC112241047</t>
  </si>
  <si>
    <t>GMP reductase 1-like</t>
  </si>
  <si>
    <t>LOC112259068</t>
  </si>
  <si>
    <t>uncharacterized LOC112259068</t>
  </si>
  <si>
    <t>LOC112260823</t>
  </si>
  <si>
    <t>regulating synaptic membrane exocytosis protein 1-like</t>
  </si>
  <si>
    <t>LOC112265557</t>
  </si>
  <si>
    <t>roundabout homolog 2-like</t>
  </si>
  <si>
    <t>LOC112265504</t>
  </si>
  <si>
    <t>carbonic anhydrase 4-like</t>
  </si>
  <si>
    <t>sclt1</t>
  </si>
  <si>
    <t>sodium channel and clathrin linker 1</t>
  </si>
  <si>
    <t>LOC112258591</t>
  </si>
  <si>
    <t>G protein-activated inward rectifier potassium channel 1-like</t>
  </si>
  <si>
    <t>LOC112237703</t>
  </si>
  <si>
    <t>filamin-A-like</t>
  </si>
  <si>
    <t>LOC112222506</t>
  </si>
  <si>
    <t>zyxin-like</t>
  </si>
  <si>
    <t>ehf</t>
  </si>
  <si>
    <t>ETS homologous factor</t>
  </si>
  <si>
    <t>LOC112214549</t>
  </si>
  <si>
    <t>tudor domain-containing protein 7B-like</t>
  </si>
  <si>
    <t>cfap53</t>
  </si>
  <si>
    <t>cilia and flagella associated protein 53</t>
  </si>
  <si>
    <t>LOC112236312</t>
  </si>
  <si>
    <t>transmembrane protein 88-like</t>
  </si>
  <si>
    <t>LOC112219358</t>
  </si>
  <si>
    <t>zinc finger protein Gfi-1b-like</t>
  </si>
  <si>
    <t>LOC112258646</t>
  </si>
  <si>
    <t>ATP-citrate synthase-like</t>
  </si>
  <si>
    <t>LOC112263640</t>
  </si>
  <si>
    <t>lysyl oxidase homolog 1-like</t>
  </si>
  <si>
    <t>LOC112235400</t>
  </si>
  <si>
    <t>signal transducer and activator of transcription 4-like</t>
  </si>
  <si>
    <t>LOC112260557</t>
  </si>
  <si>
    <t>LOC112219560</t>
  </si>
  <si>
    <t>dual specificity protein phosphatase 4-like</t>
  </si>
  <si>
    <t>LOC112260083</t>
  </si>
  <si>
    <t>E3 ubiquitin-protein ligase pellino homolog 1-like</t>
  </si>
  <si>
    <t>LOC112252771</t>
  </si>
  <si>
    <t>palmitoyltransferase ZDHHC16A-like</t>
  </si>
  <si>
    <t>LOC112219506</t>
  </si>
  <si>
    <t>malignant fibrous histiocytoma-amplified sequence 1 homolog</t>
  </si>
  <si>
    <t>LOC112228857</t>
  </si>
  <si>
    <t>interleukin-13 receptor subunit alpha-2-like</t>
  </si>
  <si>
    <t>tex47</t>
  </si>
  <si>
    <t>testis expressed 47</t>
  </si>
  <si>
    <t>LOC112220827</t>
  </si>
  <si>
    <t>amyloid-beta A4 precursor protein-binding family B member 2-like</t>
  </si>
  <si>
    <t>LOC112223817</t>
  </si>
  <si>
    <t>1-phosphatidylinositol 4,5-bisphosphate phosphodiesterase delta-3-A-like</t>
  </si>
  <si>
    <t>LOC112253478</t>
  </si>
  <si>
    <t>uncharacterized LOC112253478</t>
  </si>
  <si>
    <t>LOC112230618</t>
  </si>
  <si>
    <t>endonuclease domain-containing 1 protein-like</t>
  </si>
  <si>
    <t>LOC112260165</t>
  </si>
  <si>
    <t>C-C chemokine receptor type 9-like</t>
  </si>
  <si>
    <t>LOC112265081</t>
  </si>
  <si>
    <t>reticulon-2-like</t>
  </si>
  <si>
    <t>LOC112243006</t>
  </si>
  <si>
    <t>1.3e-09</t>
  </si>
  <si>
    <t>LOC112248112</t>
  </si>
  <si>
    <t>serine protease 23-like</t>
  </si>
  <si>
    <t>3.4e-07</t>
  </si>
  <si>
    <t>LOC112248801</t>
  </si>
  <si>
    <t>prostaglandin E2 receptor EP4 subtype-like</t>
  </si>
  <si>
    <t>LOC112252576</t>
  </si>
  <si>
    <t>bcl-2-like protein 13</t>
  </si>
  <si>
    <t>LOC112267510</t>
  </si>
  <si>
    <t>phospholipase A1 member A-like</t>
  </si>
  <si>
    <t>2.0e-06</t>
  </si>
  <si>
    <t>LOC112218125</t>
  </si>
  <si>
    <t>tubulin alpha-1 chain-like</t>
  </si>
  <si>
    <t>LOC112247885</t>
  </si>
  <si>
    <t>delta and Notch-like epidermal growth factor-related receptor</t>
  </si>
  <si>
    <t>hacd4</t>
  </si>
  <si>
    <t>3-hydroxyacyl-CoA dehydratase 4</t>
  </si>
  <si>
    <t>LOC112217660</t>
  </si>
  <si>
    <t>inverted formin-2-like</t>
  </si>
  <si>
    <t>LOC112259283</t>
  </si>
  <si>
    <t>nuclear distribution protein nudE homolog 1-like</t>
  </si>
  <si>
    <t>9.4e-07</t>
  </si>
  <si>
    <t>LOC112266385</t>
  </si>
  <si>
    <t>inositol-3-phosphate synthase 1-A-like</t>
  </si>
  <si>
    <t>LOC112254339</t>
  </si>
  <si>
    <t>band 4.1-like protein 1</t>
  </si>
  <si>
    <t>LOC112248880</t>
  </si>
  <si>
    <t>heparan sulfate glucosamine 3-O-sulfotransferase 1-like</t>
  </si>
  <si>
    <t>LOC112264855</t>
  </si>
  <si>
    <t>C-type lectin domain family 4 member D-like</t>
  </si>
  <si>
    <t>3.8e-07</t>
  </si>
  <si>
    <t>LOC112214198</t>
  </si>
  <si>
    <t>uncharacterized LOC112214198</t>
  </si>
  <si>
    <t>scube1</t>
  </si>
  <si>
    <t>signal peptide, CUB domain and EGF like domain containing 1</t>
  </si>
  <si>
    <t>LOC112235630</t>
  </si>
  <si>
    <t>9.4e-06</t>
  </si>
  <si>
    <t>LOC112224627</t>
  </si>
  <si>
    <t>type I inositol 3,4-bisphosphate 4-phosphatase-like</t>
  </si>
  <si>
    <t>LOC112220866</t>
  </si>
  <si>
    <t>four and a half LIM domains protein 1-like</t>
  </si>
  <si>
    <t>LOC112265630</t>
  </si>
  <si>
    <t>serine/threonine-protein kinase ULK2-like</t>
  </si>
  <si>
    <t>7.9e-08</t>
  </si>
  <si>
    <t>LOC112228005</t>
  </si>
  <si>
    <t>sonic hedgehog protein A-like</t>
  </si>
  <si>
    <t>8.0e-06</t>
  </si>
  <si>
    <t>LOC112221279</t>
  </si>
  <si>
    <t>copine-4-like</t>
  </si>
  <si>
    <t>LOC112215811</t>
  </si>
  <si>
    <t>kinesin heavy chain-like</t>
  </si>
  <si>
    <t>LOC112252266</t>
  </si>
  <si>
    <t>fatty acid 2-hydroxylase-like</t>
  </si>
  <si>
    <t>5.9e-05</t>
  </si>
  <si>
    <t>LOC112219190</t>
  </si>
  <si>
    <t>microtubule-associated protein 1A-like</t>
  </si>
  <si>
    <t>LOC112252372</t>
  </si>
  <si>
    <t>synaptotagmin 1-like</t>
  </si>
  <si>
    <t>LOC112266495</t>
  </si>
  <si>
    <t>cytoplasmic protein NCK2-like</t>
  </si>
  <si>
    <t>LOC112218329</t>
  </si>
  <si>
    <t>E3 ubiquitin-protein ligase TRIM33-like</t>
  </si>
  <si>
    <t>1.2e-06</t>
  </si>
  <si>
    <t>LOC112229692</t>
  </si>
  <si>
    <t>4.9e-06</t>
  </si>
  <si>
    <t>LOC112214765</t>
  </si>
  <si>
    <t>nuclear factor 7, brain-like</t>
  </si>
  <si>
    <t>LOC112216971</t>
  </si>
  <si>
    <t>mitogen-activated protein kinase 11-like</t>
  </si>
  <si>
    <t>LOC112253450</t>
  </si>
  <si>
    <t>secreted frizzled-related protein 5-like</t>
  </si>
  <si>
    <t>LOC112223449</t>
  </si>
  <si>
    <t>cholesterol 25-hydroxylase-like protein</t>
  </si>
  <si>
    <t>LOC112265655</t>
  </si>
  <si>
    <t>uncharacterized LOC112265655</t>
  </si>
  <si>
    <t>LOC112216211</t>
  </si>
  <si>
    <t>PRA1 family protein 2-like</t>
  </si>
  <si>
    <t>9.1e-03</t>
  </si>
  <si>
    <t>LOC112266508</t>
  </si>
  <si>
    <t>transmembrane protein 198-B-like</t>
  </si>
  <si>
    <t>LOC112237502</t>
  </si>
  <si>
    <t>synaptophysin-like</t>
  </si>
  <si>
    <t>LOC112219363</t>
  </si>
  <si>
    <t>gelsolin-like</t>
  </si>
  <si>
    <t>gata3</t>
  </si>
  <si>
    <t>GATA binding protein 3</t>
  </si>
  <si>
    <t>LOC112217550</t>
  </si>
  <si>
    <t>connective tissue growth factor-like</t>
  </si>
  <si>
    <t>LOC112228446</t>
  </si>
  <si>
    <t>4.5e-07</t>
  </si>
  <si>
    <t>LOC112257731</t>
  </si>
  <si>
    <t>sacsin-like</t>
  </si>
  <si>
    <t>LOC112229040</t>
  </si>
  <si>
    <t>LOC112260736</t>
  </si>
  <si>
    <t>multimerin-2-like</t>
  </si>
  <si>
    <t>LOC112266667</t>
  </si>
  <si>
    <t>galaxin-like</t>
  </si>
  <si>
    <t>LOC112214297</t>
  </si>
  <si>
    <t>patatin-like phospholipase domain-containing protein 2</t>
  </si>
  <si>
    <t>LOC112256323</t>
  </si>
  <si>
    <t>leukocyte cell-derived chemotaxin-2-like</t>
  </si>
  <si>
    <t>LOC112254832</t>
  </si>
  <si>
    <t>CD209 antigen-like protein D</t>
  </si>
  <si>
    <t>1.4e-10</t>
  </si>
  <si>
    <t>hspb1</t>
  </si>
  <si>
    <t>heat shock protein family B (small) member 1</t>
  </si>
  <si>
    <t>LOC112219470</t>
  </si>
  <si>
    <t>scavenger receptor class F member 2-like</t>
  </si>
  <si>
    <t>LOC112265398</t>
  </si>
  <si>
    <t>A disintegrin and metalloproteinase with thrombospondin motifs 8-like</t>
  </si>
  <si>
    <t>LOC112222343</t>
  </si>
  <si>
    <t>leucine-rich repeat neuronal protein 1-like</t>
  </si>
  <si>
    <t>LOC112249006</t>
  </si>
  <si>
    <t>lysosomal acid phosphatase-like</t>
  </si>
  <si>
    <t>LOC112228995</t>
  </si>
  <si>
    <t>5.2e-06</t>
  </si>
  <si>
    <t>LOC112227977</t>
  </si>
  <si>
    <t>macrophage mannose receptor 1-like</t>
  </si>
  <si>
    <t>LOC112235629</t>
  </si>
  <si>
    <t>4.7e-03</t>
  </si>
  <si>
    <t>LOC112216288</t>
  </si>
  <si>
    <t>plasticin-like</t>
  </si>
  <si>
    <t>ddx4</t>
  </si>
  <si>
    <t>DEAD-box helicase 4</t>
  </si>
  <si>
    <t>LOC112240545</t>
  </si>
  <si>
    <t>alpha-actinin-1-like</t>
  </si>
  <si>
    <t>LOC112263920</t>
  </si>
  <si>
    <t>inactive carboxypeptidase-like protein X2</t>
  </si>
  <si>
    <t>LOC112214220</t>
  </si>
  <si>
    <t>protein-glutamine gamma-glutamyltransferase 2-like</t>
  </si>
  <si>
    <t>1.9e-09</t>
  </si>
  <si>
    <t>1.5e-06</t>
  </si>
  <si>
    <t>LOC112220314</t>
  </si>
  <si>
    <t>tenascin-like</t>
  </si>
  <si>
    <t>LOC112218552</t>
  </si>
  <si>
    <t>alkaline phosphatase-like</t>
  </si>
  <si>
    <t>LOC112254373</t>
  </si>
  <si>
    <t>GATA-binding factor 2-like</t>
  </si>
  <si>
    <t>LOC112214278</t>
  </si>
  <si>
    <t>filamin-C-like</t>
  </si>
  <si>
    <t>7.1e-07</t>
  </si>
  <si>
    <t>LOC112258622</t>
  </si>
  <si>
    <t>cyclin-dependent kinase 6-like</t>
  </si>
  <si>
    <t>LOC112259841</t>
  </si>
  <si>
    <t>uncharacterized LOC112259841</t>
  </si>
  <si>
    <t>LOC112227976</t>
  </si>
  <si>
    <t>LOC112226768</t>
  </si>
  <si>
    <t>NPC intracellular cholesterol transporter 1-like</t>
  </si>
  <si>
    <t>LOC112257023</t>
  </si>
  <si>
    <t>PH and SEC7 domain-containing protein 2-like</t>
  </si>
  <si>
    <t>LOC112251994</t>
  </si>
  <si>
    <t>lens fiber membrane intrinsic protein-like</t>
  </si>
  <si>
    <t>LOC112238376</t>
  </si>
  <si>
    <t>sarcalumenin-like</t>
  </si>
  <si>
    <t>LOC112220737</t>
  </si>
  <si>
    <t>early growth response protein 1-like</t>
  </si>
  <si>
    <t>LOC112216950</t>
  </si>
  <si>
    <t>carbohydrate sulfotransferase 11-like</t>
  </si>
  <si>
    <t>9.1e-12</t>
  </si>
  <si>
    <t>LOC112254073</t>
  </si>
  <si>
    <t>synaptic vesicular amine transporter-like</t>
  </si>
  <si>
    <t>LOC112230095</t>
  </si>
  <si>
    <t>myosin-11-like</t>
  </si>
  <si>
    <t>8.7e-11</t>
  </si>
  <si>
    <t>9.7e-08</t>
  </si>
  <si>
    <t>LOC112236423</t>
  </si>
  <si>
    <t>thrombospondin-2-like</t>
  </si>
  <si>
    <t>9.3e-03</t>
  </si>
  <si>
    <t>LOC112254776</t>
  </si>
  <si>
    <t>voltage-gated hydrogen channel 1-like</t>
  </si>
  <si>
    <t>LOC112225352</t>
  </si>
  <si>
    <t>beta-galactoside alpha-2,6-sialyltransferase 2-like</t>
  </si>
  <si>
    <t>8.0e-07</t>
  </si>
  <si>
    <t>LOC112252272</t>
  </si>
  <si>
    <t>LOC112254360</t>
  </si>
  <si>
    <t>class E basic helix-loop-helix protein 40-like</t>
  </si>
  <si>
    <t>LOC112263061</t>
  </si>
  <si>
    <t>small nuclear ribonucleoprotein Sm D3-like</t>
  </si>
  <si>
    <t>LOC112266584</t>
  </si>
  <si>
    <t>uncharacterized LOC112266584</t>
  </si>
  <si>
    <t>LOC112237378</t>
  </si>
  <si>
    <t>dnaJ homolog subfamily B member 4-like</t>
  </si>
  <si>
    <t>LOC112243504</t>
  </si>
  <si>
    <t>glycerol kinase-like</t>
  </si>
  <si>
    <t>LOC112241897</t>
  </si>
  <si>
    <t>interleukin-11 receptor subunit alpha-like</t>
  </si>
  <si>
    <t>LOC112265110</t>
  </si>
  <si>
    <t>mRNA decay activator protein ZFP36L1-like</t>
  </si>
  <si>
    <t>8.5e-06</t>
  </si>
  <si>
    <t>LOC112225918</t>
  </si>
  <si>
    <t>endoplasmic reticulum membrane sensor NFE2L1-like</t>
  </si>
  <si>
    <t>LOC112253016</t>
  </si>
  <si>
    <t>polymeric immunoglobulin receptor-like</t>
  </si>
  <si>
    <t>LOC112267085</t>
  </si>
  <si>
    <t>phospholipid transfer protein-like</t>
  </si>
  <si>
    <t>1.2e-08</t>
  </si>
  <si>
    <t>6.2e-06</t>
  </si>
  <si>
    <t>LOC112249245</t>
  </si>
  <si>
    <t>LOC112258608</t>
  </si>
  <si>
    <t>putative all-trans-retinol 13,14-reductase</t>
  </si>
  <si>
    <t>LOC112222106</t>
  </si>
  <si>
    <t>uncharacterized LOC112222106</t>
  </si>
  <si>
    <t>LOC112237344</t>
  </si>
  <si>
    <t>ephrin-B3-like</t>
  </si>
  <si>
    <t>hspb7</t>
  </si>
  <si>
    <t>heat shock protein family B (small) member 7</t>
  </si>
  <si>
    <t>3.4e-08</t>
  </si>
  <si>
    <t>LOC112231376</t>
  </si>
  <si>
    <t>uncharacterized LOC112231376</t>
  </si>
  <si>
    <t>LOC112215772</t>
  </si>
  <si>
    <t>uncharacterized LOC112215772</t>
  </si>
  <si>
    <t>3.2e-11</t>
  </si>
  <si>
    <t>3.9e-08</t>
  </si>
  <si>
    <t>mcm3ap</t>
  </si>
  <si>
    <t>minichromosome maintenance complex component 3 associated protein</t>
  </si>
  <si>
    <t>LOC112215393</t>
  </si>
  <si>
    <t>transgelin-3-like</t>
  </si>
  <si>
    <t>LOC112226405</t>
  </si>
  <si>
    <t>activated CDC42 kinase 1-like</t>
  </si>
  <si>
    <t>LOC112216799</t>
  </si>
  <si>
    <t>proline and serine-rich protein 2-like</t>
  </si>
  <si>
    <t>2.9e-06</t>
  </si>
  <si>
    <t>LOC112215492</t>
  </si>
  <si>
    <t>probable G-protein coupled receptor 141</t>
  </si>
  <si>
    <t>LOC112217850</t>
  </si>
  <si>
    <t>alpha-1,6-mannosyl-glycoprotein 2-beta-N-acetylglucosaminyltransferase-like</t>
  </si>
  <si>
    <t>LOC112231635</t>
  </si>
  <si>
    <t>phospholipid-transporting ATPase IC-like</t>
  </si>
  <si>
    <t>LOC112252017</t>
  </si>
  <si>
    <t>fructose-bisphosphate aldolase A-like</t>
  </si>
  <si>
    <t>5.9e-10</t>
  </si>
  <si>
    <t>LOC112251705</t>
  </si>
  <si>
    <t>matrix metalloproteinase-25-like</t>
  </si>
  <si>
    <t>LOC112259030</t>
  </si>
  <si>
    <t>cytochrome c oxidase subunit 6A, mitochondrial</t>
  </si>
  <si>
    <t>desi2</t>
  </si>
  <si>
    <t>desumoylating isopeptidase 2</t>
  </si>
  <si>
    <t>LOC112226690</t>
  </si>
  <si>
    <t>protein-glutamine gamma-glutamyltransferase K-like</t>
  </si>
  <si>
    <t>LOC112240875</t>
  </si>
  <si>
    <t>uncharacterized LOC112240875</t>
  </si>
  <si>
    <t>LOC112231147</t>
  </si>
  <si>
    <t>NHS-like protein 2</t>
  </si>
  <si>
    <t>LOC112214382</t>
  </si>
  <si>
    <t>synapsin-3-like</t>
  </si>
  <si>
    <t>LOC112242361</t>
  </si>
  <si>
    <t>LOC112261581</t>
  </si>
  <si>
    <t>mast cell tryptase-like</t>
  </si>
  <si>
    <t>9.0e-05</t>
  </si>
  <si>
    <t>aff3</t>
  </si>
  <si>
    <t>AF4/FMR2 family member 3</t>
  </si>
  <si>
    <t>LOC112248971</t>
  </si>
  <si>
    <t>kinesin-like protein KIFC3</t>
  </si>
  <si>
    <t>LOC112244244</t>
  </si>
  <si>
    <t>urotensin-2 receptor-like</t>
  </si>
  <si>
    <t>LOC112224222</t>
  </si>
  <si>
    <t>LOC112267239</t>
  </si>
  <si>
    <t>chordin-like</t>
  </si>
  <si>
    <t>LOC112257812</t>
  </si>
  <si>
    <t>glycerophosphodiester phosphodiesterase domain-containing protein 5-like</t>
  </si>
  <si>
    <t>LOC112214823</t>
  </si>
  <si>
    <t>uncharacterized LOC112214823</t>
  </si>
  <si>
    <t>1.2e-09</t>
  </si>
  <si>
    <t>gpr183</t>
  </si>
  <si>
    <t>G protein-coupled receptor 183</t>
  </si>
  <si>
    <t>LOC112265161</t>
  </si>
  <si>
    <t>7.2e-07</t>
  </si>
  <si>
    <t>LOC112235089</t>
  </si>
  <si>
    <t>patched domain-containing protein 3-like</t>
  </si>
  <si>
    <t>LOC112259909</t>
  </si>
  <si>
    <t>prostaglandin D2 receptor 2-like</t>
  </si>
  <si>
    <t>LOC112230927</t>
  </si>
  <si>
    <t>breakpoint cluster region protein-like</t>
  </si>
  <si>
    <t>runx1</t>
  </si>
  <si>
    <t>RUNX family transcription factor 1</t>
  </si>
  <si>
    <t>LOC112255743</t>
  </si>
  <si>
    <t>filamin-A-interacting protein 1-like</t>
  </si>
  <si>
    <t>LOC112240035</t>
  </si>
  <si>
    <t>rho GTPase-activating protein 15-like</t>
  </si>
  <si>
    <t>c16h4orf33</t>
  </si>
  <si>
    <t>chromosome 16 C4orf33 homolog</t>
  </si>
  <si>
    <t>1.7e-07</t>
  </si>
  <si>
    <t>LOC112218847</t>
  </si>
  <si>
    <t>solute carrier family 2, facilitated glucose transporter member 1-like</t>
  </si>
  <si>
    <t>LOC112267009</t>
  </si>
  <si>
    <t>2.2e-05</t>
  </si>
  <si>
    <t>cspg4</t>
  </si>
  <si>
    <t>chondroitin sulfate proteoglycan 4</t>
  </si>
  <si>
    <t>LOC112240015</t>
  </si>
  <si>
    <t>ovarian cancer G-protein coupled receptor 1-like</t>
  </si>
  <si>
    <t>LOC112265323</t>
  </si>
  <si>
    <t>LOC112239693</t>
  </si>
  <si>
    <t>protein HID1-like</t>
  </si>
  <si>
    <t>2.8e-08</t>
  </si>
  <si>
    <t>LOC112238540</t>
  </si>
  <si>
    <t>uncharacterized LOC112238540</t>
  </si>
  <si>
    <t>LOC112229358</t>
  </si>
  <si>
    <t>TBC1 domain family member 5 homolog A-like</t>
  </si>
  <si>
    <t>LOC112228228</t>
  </si>
  <si>
    <t>uncharacterized LOC112228228</t>
  </si>
  <si>
    <t>9.8e-06</t>
  </si>
  <si>
    <t>LOC112253421</t>
  </si>
  <si>
    <t>uncharacterized LOC112253421</t>
  </si>
  <si>
    <t>LOC112248563</t>
  </si>
  <si>
    <t>dnaJ homolog subfamily B member 5-like</t>
  </si>
  <si>
    <t>LOC112222329</t>
  </si>
  <si>
    <t>complement C1q tumor necrosis factor-related protein 3-like</t>
  </si>
  <si>
    <t>7.8e-03</t>
  </si>
  <si>
    <t>LOC112237753</t>
  </si>
  <si>
    <t>CD209 antigen-like protein C</t>
  </si>
  <si>
    <t>1.9e-07</t>
  </si>
  <si>
    <t>LOC112255060</t>
  </si>
  <si>
    <t>7.2e-04</t>
  </si>
  <si>
    <t>LOC112219415</t>
  </si>
  <si>
    <t>inositol polyphosphate 5-phosphatase K-like</t>
  </si>
  <si>
    <t>LOC112256490</t>
  </si>
  <si>
    <t>unconventional myosin-VI-like</t>
  </si>
  <si>
    <t>LOC112226938</t>
  </si>
  <si>
    <t>Krueppel-like factor 4</t>
  </si>
  <si>
    <t>LOC112267634</t>
  </si>
  <si>
    <t>LOC112224762</t>
  </si>
  <si>
    <t>actin, aortic smooth muscle-like</t>
  </si>
  <si>
    <t>LOC112215800</t>
  </si>
  <si>
    <t>glucose-6-phosphate 1-dehydrogenase</t>
  </si>
  <si>
    <t>LOC112225465</t>
  </si>
  <si>
    <t>radixin-like</t>
  </si>
  <si>
    <t>LOC112263270</t>
  </si>
  <si>
    <t>ladderlectin-like</t>
  </si>
  <si>
    <t>LOC112226332</t>
  </si>
  <si>
    <t>SH3 and PX domain-containing protein 2B-like</t>
  </si>
  <si>
    <t>2.4e-09</t>
  </si>
  <si>
    <t>LOC112245584</t>
  </si>
  <si>
    <t>keratin, type I cytoskeletal 13-like</t>
  </si>
  <si>
    <t>6.3e-08</t>
  </si>
  <si>
    <t>LOC112252286</t>
  </si>
  <si>
    <t>carbohydrate sulfotransferase 6-like</t>
  </si>
  <si>
    <t>4.8e-05</t>
  </si>
  <si>
    <t>LOC112224931</t>
  </si>
  <si>
    <t>uncharacterized protein CXorf21 homolog</t>
  </si>
  <si>
    <t>LOC112223448</t>
  </si>
  <si>
    <t>dnajb4</t>
  </si>
  <si>
    <t>DnaJ heat shock protein family (Hsp40) member B4</t>
  </si>
  <si>
    <t>6.6e-09</t>
  </si>
  <si>
    <t>4.1e-06</t>
  </si>
  <si>
    <t>LOC112235628</t>
  </si>
  <si>
    <t>LOC112240810</t>
  </si>
  <si>
    <t>LOC112258438</t>
  </si>
  <si>
    <t>heme-binding protein 2-like</t>
  </si>
  <si>
    <t>LOC112218984</t>
  </si>
  <si>
    <t>9.5e-07</t>
  </si>
  <si>
    <t>LOC112229077</t>
  </si>
  <si>
    <t>chondroitin sulfate proteoglycan 5-like</t>
  </si>
  <si>
    <t>LOC112216391</t>
  </si>
  <si>
    <t>matrix metalloproteinase-9-like</t>
  </si>
  <si>
    <t>LOC112264992</t>
  </si>
  <si>
    <t>interleukin-8-like</t>
  </si>
  <si>
    <t>LOC112250776</t>
  </si>
  <si>
    <t>tumor necrosis factor alpha-induced protein 8-like protein 1</t>
  </si>
  <si>
    <t>LOC112229059</t>
  </si>
  <si>
    <t>5.7e-15</t>
  </si>
  <si>
    <t>1.7e-11</t>
  </si>
  <si>
    <t>LOC112263114</t>
  </si>
  <si>
    <t>prostaglandin G/H synthase 1-like</t>
  </si>
  <si>
    <t>1.9e-08</t>
  </si>
  <si>
    <t>9.5e-06</t>
  </si>
  <si>
    <t>LOC112230617</t>
  </si>
  <si>
    <t>LOC112245491</t>
  </si>
  <si>
    <t>1.9e-06</t>
  </si>
  <si>
    <t>LOC112252796</t>
  </si>
  <si>
    <t>BAG family molecular chaperone regulator 3-like</t>
  </si>
  <si>
    <t>LOC112246576</t>
  </si>
  <si>
    <t>C-C motif chemokine 19-like</t>
  </si>
  <si>
    <t>LOC112228271</t>
  </si>
  <si>
    <t>2.1e-08</t>
  </si>
  <si>
    <t>LOC112231092</t>
  </si>
  <si>
    <t>myeloperoxidase-like</t>
  </si>
  <si>
    <t>LOC112249529</t>
  </si>
  <si>
    <t>NADPH oxidase activator 1-like</t>
  </si>
  <si>
    <t>LOC112215235</t>
  </si>
  <si>
    <t>neural cell adhesion molecule L1-like</t>
  </si>
  <si>
    <t>LOC112216246</t>
  </si>
  <si>
    <t>serine/threonine-protein phosphatase 6 regulatory ankyrin repeat subunit C-like</t>
  </si>
  <si>
    <t>LOC112245631</t>
  </si>
  <si>
    <t>LOC112215758</t>
  </si>
  <si>
    <t>fibulin-2-like</t>
  </si>
  <si>
    <t>LOC112232660</t>
  </si>
  <si>
    <t>immunoglobulin heavy constant gamma 1-like</t>
  </si>
  <si>
    <t>LOC112257904</t>
  </si>
  <si>
    <t>hexokinase-2-like</t>
  </si>
  <si>
    <t>2.0e-09</t>
  </si>
  <si>
    <t>LOC112261313</t>
  </si>
  <si>
    <t>5.4e-05</t>
  </si>
  <si>
    <t>LOC112237580</t>
  </si>
  <si>
    <t>uncharacterized LOC112237580</t>
  </si>
  <si>
    <t>slco4a1</t>
  </si>
  <si>
    <t>solute carrier organic anion transporter family member 4A1</t>
  </si>
  <si>
    <t>LOC112224533</t>
  </si>
  <si>
    <t>actin, alpha skeletal muscle 2-like</t>
  </si>
  <si>
    <t>2.4e-07</t>
  </si>
  <si>
    <t>LOC112262271</t>
  </si>
  <si>
    <t>uncharacterized LOC112262271</t>
  </si>
  <si>
    <t>LOC112247408</t>
  </si>
  <si>
    <t>ras-GEF domain-containing family member 1B-B-like</t>
  </si>
  <si>
    <t>LOC112253411</t>
  </si>
  <si>
    <t>hydroxycarboxylic acid receptor 2-like</t>
  </si>
  <si>
    <t>LOC112237148</t>
  </si>
  <si>
    <t>OX-2 membrane glycoprotein-like</t>
  </si>
  <si>
    <t>socs3</t>
  </si>
  <si>
    <t>suppressor of cytokine signaling 3</t>
  </si>
  <si>
    <t>LOC112242639</t>
  </si>
  <si>
    <t>filamin A-interacting protein 1-like</t>
  </si>
  <si>
    <t>6.3e-07</t>
  </si>
  <si>
    <t>LOC112220325</t>
  </si>
  <si>
    <t>netrin receptor UNC5D-like</t>
  </si>
  <si>
    <t>4.2e-09</t>
  </si>
  <si>
    <t>2.8e-06</t>
  </si>
  <si>
    <t>LOC112248423</t>
  </si>
  <si>
    <t>angiopoietin-related protein 2-like</t>
  </si>
  <si>
    <t>LOC112240953</t>
  </si>
  <si>
    <t>uncharacterized LOC112240953</t>
  </si>
  <si>
    <t>2.7e-14</t>
  </si>
  <si>
    <t>6.5e-11</t>
  </si>
  <si>
    <t>LOC112247878</t>
  </si>
  <si>
    <t>uncharacterized LOC112247878</t>
  </si>
  <si>
    <t>LOC112258473</t>
  </si>
  <si>
    <t>interleukin-3 receptor class 2 subunit beta-like</t>
  </si>
  <si>
    <t>LOC112247040</t>
  </si>
  <si>
    <t>uncharacterized LOC112247040</t>
  </si>
  <si>
    <t>LOC112221061</t>
  </si>
  <si>
    <t>LIM domain-binding protein 2</t>
  </si>
  <si>
    <t>1.1e-10</t>
  </si>
  <si>
    <t>LOC112232052</t>
  </si>
  <si>
    <t>uncharacterized LOC112232052</t>
  </si>
  <si>
    <t>LOC112258692</t>
  </si>
  <si>
    <t>cAMP-specific 3',5'-cyclic phosphodiesterase 4D-like</t>
  </si>
  <si>
    <t>2.7e-11</t>
  </si>
  <si>
    <t>ccdc142</t>
  </si>
  <si>
    <t>coiled-coil domain containing 142</t>
  </si>
  <si>
    <t>LOC112264883</t>
  </si>
  <si>
    <t>uncharacterized LOC112264883</t>
  </si>
  <si>
    <t>LOC112253476</t>
  </si>
  <si>
    <t>LOC112266692</t>
  </si>
  <si>
    <t>ATP-binding cassette sub-family G member 1-like</t>
  </si>
  <si>
    <t>LOC112236959</t>
  </si>
  <si>
    <t>uncharacterized LOC112236959</t>
  </si>
  <si>
    <t>LOC112214499</t>
  </si>
  <si>
    <t>cysteine and histidine-rich domain-containing protein 1-like</t>
  </si>
  <si>
    <t>LOC112240835</t>
  </si>
  <si>
    <t>uncharacterized LOC112240835</t>
  </si>
  <si>
    <t>4.5e-13</t>
  </si>
  <si>
    <t>1.0e-09</t>
  </si>
  <si>
    <t>LOC112222118</t>
  </si>
  <si>
    <t>uncharacterized LOC112222118</t>
  </si>
  <si>
    <t>5.0e-06</t>
  </si>
  <si>
    <t>LOC112239120</t>
  </si>
  <si>
    <t>uncharacterized LOC112239120</t>
  </si>
  <si>
    <t>2.1e-16</t>
  </si>
  <si>
    <t>7.6e-13</t>
  </si>
  <si>
    <t>LOC112226389</t>
  </si>
  <si>
    <t>hydroperoxide isomerase ALOXE3-like</t>
  </si>
  <si>
    <t>LOC112240950</t>
  </si>
  <si>
    <t>G-protein coupled receptor 183-like</t>
  </si>
  <si>
    <t>LOC112260805</t>
  </si>
  <si>
    <t>LOC112264407</t>
  </si>
  <si>
    <t>cyclic AMP-responsive element-binding protein 5-like</t>
  </si>
  <si>
    <t>LOC112249071</t>
  </si>
  <si>
    <t>pleckstrin homology domain-containing family F member 2-like</t>
  </si>
  <si>
    <t>LOC112218932</t>
  </si>
  <si>
    <t>probable G-protein coupled receptor 22</t>
  </si>
  <si>
    <t>LOC112263470</t>
  </si>
  <si>
    <t>LOC112227305</t>
  </si>
  <si>
    <t>LOC112237541</t>
  </si>
  <si>
    <t>uncharacterized LOC112237541</t>
  </si>
  <si>
    <t>8.8e-07</t>
  </si>
  <si>
    <t>LOC112249062</t>
  </si>
  <si>
    <t>ras-like protein family member 11B</t>
  </si>
  <si>
    <t>LOC112226311</t>
  </si>
  <si>
    <t>C-X-C chemokine receptor type 3-2-like</t>
  </si>
  <si>
    <t>LOC112218072</t>
  </si>
  <si>
    <t>LOC112264808</t>
  </si>
  <si>
    <t>uncharacterized LOC112264808</t>
  </si>
  <si>
    <t>2.1e-07</t>
  </si>
  <si>
    <t>LOC112227544</t>
  </si>
  <si>
    <t>CCAAT/enhancer-binding protein epsilon-like</t>
  </si>
  <si>
    <t>LOC112257296</t>
  </si>
  <si>
    <t>integrin alpha-2-like</t>
  </si>
  <si>
    <t>LOC112236286</t>
  </si>
  <si>
    <t>uncharacterized LOC112236286</t>
  </si>
  <si>
    <t>1.6e-09</t>
  </si>
  <si>
    <t>LOC112216529</t>
  </si>
  <si>
    <t>amiloride-sensitive amine oxidase [copper-containing]-like</t>
  </si>
  <si>
    <t>2.1e-06</t>
  </si>
  <si>
    <t>LOC112228999</t>
  </si>
  <si>
    <t>beta,beta-carotene 9',10'-oxygenase-like</t>
  </si>
  <si>
    <t>LOC112217915</t>
  </si>
  <si>
    <t>phospholipase DDHD1-like</t>
  </si>
  <si>
    <t>2.0e-07</t>
  </si>
  <si>
    <t>6.6e-05</t>
  </si>
  <si>
    <t>LOC112238934</t>
  </si>
  <si>
    <t>secretogranin-2-like</t>
  </si>
  <si>
    <t>LOC112248623</t>
  </si>
  <si>
    <t>purpurin-like</t>
  </si>
  <si>
    <t>LOC112216451</t>
  </si>
  <si>
    <t>LOC112237514</t>
  </si>
  <si>
    <t>uncharacterized LOC112237514</t>
  </si>
  <si>
    <t>4.8e-09</t>
  </si>
  <si>
    <t>LOC112250442</t>
  </si>
  <si>
    <t>LOC112222297</t>
  </si>
  <si>
    <t>uncharacterized LOC112222297</t>
  </si>
  <si>
    <t>LOC112260564</t>
  </si>
  <si>
    <t>tryptase-2-like</t>
  </si>
  <si>
    <t>LOC112226374</t>
  </si>
  <si>
    <t>carcinoembryonic antigen-related cell adhesion molecule 20-like</t>
  </si>
  <si>
    <t>LOC112216082</t>
  </si>
  <si>
    <t>von Willebrand factor A domain-containing protein 1-like</t>
  </si>
  <si>
    <t>8.4e-03</t>
  </si>
  <si>
    <t>LOC112234312</t>
  </si>
  <si>
    <t>9.6e-06</t>
  </si>
  <si>
    <t>LOC112254881</t>
  </si>
  <si>
    <t>uncharacterized LOC112254881</t>
  </si>
  <si>
    <t>LOC112253419</t>
  </si>
  <si>
    <t>DNA-directed RNA polymerases I and III subunit RPAC1-like</t>
  </si>
  <si>
    <t>LOC112217251</t>
  </si>
  <si>
    <t>galactose-specific lectin nattectin-like</t>
  </si>
  <si>
    <t>2.6e-11</t>
  </si>
  <si>
    <t>LOC112262768</t>
  </si>
  <si>
    <t>tissue-type plasminogen activator-like</t>
  </si>
  <si>
    <t>LOC112225906</t>
  </si>
  <si>
    <t>uncharacterized LOC112225906</t>
  </si>
  <si>
    <t>7.8e-06</t>
  </si>
  <si>
    <t>LOC112227340</t>
  </si>
  <si>
    <t>phosphatidylinositol 4-phosphate 5-kinase type-1 beta-like</t>
  </si>
  <si>
    <t>LOC112216829</t>
  </si>
  <si>
    <t>1.6e-12</t>
  </si>
  <si>
    <t>3.3e-09</t>
  </si>
  <si>
    <t>LOC112256007</t>
  </si>
  <si>
    <t>aldehyde dehydrogenase, dimeric NADP-preferring-like</t>
  </si>
  <si>
    <t>LOC112245504</t>
  </si>
  <si>
    <t>protein phosphatase 1 regulatory subunit 12C-like</t>
  </si>
  <si>
    <t>LOC112260449</t>
  </si>
  <si>
    <t>laminin subunit gamma-2-like</t>
  </si>
  <si>
    <t>LOC112262542</t>
  </si>
  <si>
    <t>centriolar coiled-coil protein of 110 kDa-like</t>
  </si>
  <si>
    <t>2.6e-09</t>
  </si>
  <si>
    <t>LOC112223208</t>
  </si>
  <si>
    <t>calpain-2 catalytic subunit-like</t>
  </si>
  <si>
    <t>4.3e-10</t>
  </si>
  <si>
    <t>4.1e-07</t>
  </si>
  <si>
    <t>LOC112250858</t>
  </si>
  <si>
    <t>complement factor D-like</t>
  </si>
  <si>
    <t>LOC112218071</t>
  </si>
  <si>
    <t>LOC112215799</t>
  </si>
  <si>
    <t>testis-expressed protein 49-like</t>
  </si>
  <si>
    <t>LOC112246731</t>
  </si>
  <si>
    <t>serine-rich coiled-coil domain-containing protein 1-like</t>
  </si>
  <si>
    <t>LOC112240073</t>
  </si>
  <si>
    <t>uncharacterized LOC112240073</t>
  </si>
  <si>
    <t>LOC112252176</t>
  </si>
  <si>
    <t>sphingosine 1-phosphate receptor 4-like</t>
  </si>
  <si>
    <t>LOC112258157</t>
  </si>
  <si>
    <t>heterogeneous nuclear ribonucleoprotein L-like</t>
  </si>
  <si>
    <t>LOC112223261</t>
  </si>
  <si>
    <t>fibroblast growth factor 21-like</t>
  </si>
  <si>
    <t>2.0e-11</t>
  </si>
  <si>
    <t>2.7e-08</t>
  </si>
  <si>
    <t>LOC112227856</t>
  </si>
  <si>
    <t>LOC112255722</t>
  </si>
  <si>
    <t>brain-enriched guanylate kinase-associated protein-like</t>
  </si>
  <si>
    <t>dnah3</t>
  </si>
  <si>
    <t>dynein axonemal heavy chain 3</t>
  </si>
  <si>
    <t>3.7e-08</t>
  </si>
  <si>
    <t>LOC112217913</t>
  </si>
  <si>
    <t>actin, alpha cardiac muscle 1-like</t>
  </si>
  <si>
    <t>LOC112249905</t>
  </si>
  <si>
    <t>cell wall protein IFF6-like</t>
  </si>
  <si>
    <t>LOC112245002</t>
  </si>
  <si>
    <t>clathrin light chain A-like</t>
  </si>
  <si>
    <t>LOC112227801</t>
  </si>
  <si>
    <t>G-protein coupled receptor family C group 6 member A-like</t>
  </si>
  <si>
    <t>LOC112264583</t>
  </si>
  <si>
    <t>guanine nucleotide-binding protein G(i) subunit alpha-1</t>
  </si>
  <si>
    <t>2.0e-15</t>
  </si>
  <si>
    <t>6.4e-12</t>
  </si>
  <si>
    <t>LOC112231714</t>
  </si>
  <si>
    <t>CD209 antigen-like protein E</t>
  </si>
  <si>
    <t>LOC112240732</t>
  </si>
  <si>
    <t>uncharacterized LOC112240732</t>
  </si>
  <si>
    <t>LOC112230544</t>
  </si>
  <si>
    <t>uncharacterized LOC112230544</t>
  </si>
  <si>
    <t>acp1</t>
  </si>
  <si>
    <t>acid phosphatase 1</t>
  </si>
  <si>
    <t>7.3e-17</t>
  </si>
  <si>
    <t>4.2e-13</t>
  </si>
  <si>
    <t>LOC112239400</t>
  </si>
  <si>
    <t>C5a anaphylatoxin chemotactic receptor 1-like</t>
  </si>
  <si>
    <t>8.7e-09</t>
  </si>
  <si>
    <t>LOC112227858</t>
  </si>
  <si>
    <t>mycocerosic acid synthase-like</t>
  </si>
  <si>
    <t>LOC112223324</t>
  </si>
  <si>
    <t>uncharacterized LOC112223324</t>
  </si>
  <si>
    <t>LOC112261973</t>
  </si>
  <si>
    <t>uncharacterized LOC112261973</t>
  </si>
  <si>
    <t>LOC112236058</t>
  </si>
  <si>
    <t>TNFAIP3-interacting protein 1-like</t>
  </si>
  <si>
    <t>2.6e-18</t>
  </si>
  <si>
    <t>2.5e-14</t>
  </si>
  <si>
    <t>LOC112231713</t>
  </si>
  <si>
    <t>LOC112267285</t>
  </si>
  <si>
    <t>glutamate receptor 4-like</t>
  </si>
  <si>
    <t>LOC112257809</t>
  </si>
  <si>
    <t>collagenase 3-like</t>
  </si>
  <si>
    <t>1.4e-16</t>
  </si>
  <si>
    <t>6.6e-13</t>
  </si>
  <si>
    <t>tmem252</t>
  </si>
  <si>
    <t>transmembrane protein 252</t>
  </si>
  <si>
    <t>LOC112254979</t>
  </si>
  <si>
    <t>cytosolic 10-formyltetrahydrofolate dehydrogenase-like</t>
  </si>
  <si>
    <t>LOC112240165</t>
  </si>
  <si>
    <t>myosin-7-like</t>
  </si>
  <si>
    <t>7.5e-09</t>
  </si>
  <si>
    <t>LOC112254873</t>
  </si>
  <si>
    <t>laminin subunit beta-3-like</t>
  </si>
  <si>
    <t>LOC112259827</t>
  </si>
  <si>
    <t>uncharacterized LOC112259827</t>
  </si>
  <si>
    <t>LOC112221923</t>
  </si>
  <si>
    <t>LOC112233838</t>
  </si>
  <si>
    <t>insulin receptor substrate 1-B-like</t>
  </si>
  <si>
    <t>1.1e-11</t>
  </si>
  <si>
    <t>LOC112219059</t>
  </si>
  <si>
    <t>dual oxidase 2-like</t>
  </si>
  <si>
    <t>LOC112239844</t>
  </si>
  <si>
    <t>LOC112217156</t>
  </si>
  <si>
    <t>LOC112263549</t>
  </si>
  <si>
    <t>origin recognition complex subunit 6-like</t>
  </si>
  <si>
    <t>LOC112262744</t>
  </si>
  <si>
    <t>RING-H2 finger protein ATL7-like</t>
  </si>
  <si>
    <t>LOC112264476</t>
  </si>
  <si>
    <t>proteasome subunit beta type-3-like</t>
  </si>
  <si>
    <t>1.2e-23</t>
  </si>
  <si>
    <t>1.7e-19</t>
  </si>
  <si>
    <t>LOC112266729</t>
  </si>
  <si>
    <t>transcobalamin-1-like</t>
  </si>
  <si>
    <t>LOC112266546</t>
  </si>
  <si>
    <t>septin-10-like</t>
  </si>
  <si>
    <t>3.9e-17</t>
  </si>
  <si>
    <t>2.8e-13</t>
  </si>
  <si>
    <t>LOC112231055</t>
  </si>
  <si>
    <t>leucine-rich repeat transmembrane neuronal protein 4-like</t>
  </si>
  <si>
    <t>1.3e-36</t>
  </si>
  <si>
    <t>3.7e-32</t>
  </si>
  <si>
    <t>LOC112264810</t>
  </si>
  <si>
    <t>ladderlectin</t>
  </si>
  <si>
    <t>LOC112233513</t>
  </si>
  <si>
    <t>cysteine protease ATG4B-like</t>
  </si>
  <si>
    <t>LOC112266787</t>
  </si>
  <si>
    <t>uncharacterized LOC112266787</t>
  </si>
  <si>
    <t>LOC112229710</t>
  </si>
  <si>
    <t>zona pellucida sperm-binding protein 4-like</t>
  </si>
  <si>
    <t>LOC112264809</t>
  </si>
  <si>
    <t>4.6e-05</t>
  </si>
  <si>
    <t>ghrl</t>
  </si>
  <si>
    <t>ghrelin and obestatin prepropeptide</t>
  </si>
  <si>
    <t>6.2e-05</t>
  </si>
  <si>
    <t>4.8e-03</t>
  </si>
  <si>
    <t>LOC112229814</t>
  </si>
  <si>
    <t>death domain-associated protein 6-like</t>
  </si>
  <si>
    <t>4.3e-07</t>
  </si>
  <si>
    <t>LOC112244468</t>
  </si>
  <si>
    <t>LOC112246803</t>
  </si>
  <si>
    <t>tumor necrosis factor alpha-induced protein 2-like</t>
  </si>
  <si>
    <t>9.5e-08</t>
  </si>
  <si>
    <t>LOC112219574</t>
  </si>
  <si>
    <t>uncharacterized LOC112219574</t>
  </si>
  <si>
    <t>1.9e-16</t>
  </si>
  <si>
    <t>LOC112257697</t>
  </si>
  <si>
    <t>6.6e-07</t>
  </si>
  <si>
    <t>LOC112226953</t>
  </si>
  <si>
    <t>tenascin-R-like</t>
  </si>
  <si>
    <t>2.9e-07</t>
  </si>
  <si>
    <t>LOC112245719</t>
  </si>
  <si>
    <t>beta-crystallin S-1-like</t>
  </si>
  <si>
    <t>1.4e-14</t>
  </si>
  <si>
    <t>3.6e-11</t>
  </si>
  <si>
    <t>LOC112257631</t>
  </si>
  <si>
    <t>dual oxidase maturation factor 1-like</t>
  </si>
  <si>
    <t>9.7e-12</t>
  </si>
  <si>
    <t>LOC112224163</t>
  </si>
  <si>
    <t>collagen alpha-1(XXVIII) chain-like</t>
  </si>
  <si>
    <r>
      <t>T</t>
    </r>
    <r>
      <rPr>
        <b/>
        <sz val="11"/>
        <rFont val="Calibri"/>
        <family val="2"/>
      </rPr>
      <t>able of significantly differentially expressed genes between treatment groups pylorus_white and pylorus_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</font>
    <font>
      <b/>
      <sz val="11"/>
      <name val="Calibri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" fontId="0" fillId="0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27"/>
  <sheetViews>
    <sheetView tabSelected="1" zoomScaleNormal="100" workbookViewId="0">
      <selection activeCell="E4" sqref="E4"/>
    </sheetView>
  </sheetViews>
  <sheetFormatPr defaultRowHeight="15"/>
  <cols>
    <col min="1" max="1" width="11.7109375" style="1" customWidth="1"/>
    <col min="2" max="2" width="7.85546875" style="1" customWidth="1"/>
    <col min="3" max="3" width="9.140625" style="1" customWidth="1"/>
    <col min="4" max="4" width="11.7109375" style="1" customWidth="1"/>
    <col min="5" max="5" width="15.5703125" style="1" customWidth="1"/>
    <col min="6" max="6" width="52" style="1" customWidth="1"/>
  </cols>
  <sheetData>
    <row r="1" spans="1:6" ht="15.75" thickBot="1">
      <c r="A1" s="5" t="s">
        <v>2647</v>
      </c>
      <c r="B1" s="6"/>
      <c r="C1" s="6"/>
      <c r="D1" s="6"/>
      <c r="E1" s="6"/>
      <c r="F1" s="7"/>
    </row>
    <row r="2" spans="1:6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>
      <c r="A3" s="3">
        <v>112263493</v>
      </c>
      <c r="B3" s="4">
        <v>6.3</v>
      </c>
      <c r="C3" s="1" t="s">
        <v>5</v>
      </c>
      <c r="D3" s="1" t="s">
        <v>6</v>
      </c>
      <c r="E3" s="1" t="s">
        <v>7</v>
      </c>
      <c r="F3" s="1" t="s">
        <v>8</v>
      </c>
    </row>
    <row r="4" spans="1:6">
      <c r="A4" s="3">
        <v>112266549</v>
      </c>
      <c r="B4" s="4">
        <v>5.64</v>
      </c>
      <c r="C4" s="1" t="s">
        <v>9</v>
      </c>
      <c r="D4" s="1" t="s">
        <v>10</v>
      </c>
      <c r="E4" s="1" t="s">
        <v>11</v>
      </c>
      <c r="F4" s="1" t="s">
        <v>12</v>
      </c>
    </row>
    <row r="5" spans="1:6">
      <c r="A5" s="3">
        <v>112233522</v>
      </c>
      <c r="B5" s="4">
        <v>5.01</v>
      </c>
      <c r="C5" s="1" t="s">
        <v>13</v>
      </c>
      <c r="D5" s="1" t="s">
        <v>14</v>
      </c>
      <c r="E5" s="1" t="s">
        <v>15</v>
      </c>
      <c r="F5" s="1" t="s">
        <v>16</v>
      </c>
    </row>
    <row r="6" spans="1:6">
      <c r="A6" s="3">
        <v>112224977</v>
      </c>
      <c r="B6" s="4">
        <v>4.88</v>
      </c>
      <c r="C6" s="1" t="s">
        <v>17</v>
      </c>
      <c r="D6" s="1" t="s">
        <v>18</v>
      </c>
      <c r="E6" s="1" t="s">
        <v>19</v>
      </c>
      <c r="F6" s="1" t="s">
        <v>20</v>
      </c>
    </row>
    <row r="7" spans="1:6">
      <c r="A7" s="3">
        <v>112254571</v>
      </c>
      <c r="B7" s="4">
        <v>4.88</v>
      </c>
      <c r="C7" s="1" t="s">
        <v>21</v>
      </c>
      <c r="D7" s="1" t="s">
        <v>22</v>
      </c>
      <c r="E7" s="1" t="s">
        <v>23</v>
      </c>
      <c r="F7" s="1" t="s">
        <v>24</v>
      </c>
    </row>
    <row r="8" spans="1:6">
      <c r="A8" s="3">
        <v>112231287</v>
      </c>
      <c r="B8" s="4">
        <v>4.7699999999999996</v>
      </c>
      <c r="C8" s="1" t="s">
        <v>25</v>
      </c>
      <c r="D8" s="1" t="s">
        <v>26</v>
      </c>
      <c r="E8" s="1" t="s">
        <v>27</v>
      </c>
      <c r="F8" s="1" t="s">
        <v>28</v>
      </c>
    </row>
    <row r="9" spans="1:6">
      <c r="A9" s="3">
        <v>112257357</v>
      </c>
      <c r="B9" s="4">
        <v>4.7</v>
      </c>
      <c r="C9" s="1" t="s">
        <v>29</v>
      </c>
      <c r="D9" s="1" t="s">
        <v>30</v>
      </c>
      <c r="E9" s="1" t="s">
        <v>31</v>
      </c>
      <c r="F9" s="1" t="s">
        <v>32</v>
      </c>
    </row>
    <row r="10" spans="1:6">
      <c r="A10" s="3">
        <v>112214865</v>
      </c>
      <c r="B10" s="4">
        <v>4.47</v>
      </c>
      <c r="C10" s="1" t="s">
        <v>33</v>
      </c>
      <c r="D10" s="1" t="s">
        <v>34</v>
      </c>
      <c r="E10" s="1" t="s">
        <v>35</v>
      </c>
      <c r="F10" s="1" t="s">
        <v>36</v>
      </c>
    </row>
    <row r="11" spans="1:6">
      <c r="A11" s="3">
        <v>112252446</v>
      </c>
      <c r="B11" s="4">
        <v>4.4000000000000004</v>
      </c>
      <c r="C11" s="1" t="s">
        <v>37</v>
      </c>
      <c r="D11" s="1" t="s">
        <v>38</v>
      </c>
      <c r="E11" s="1" t="s">
        <v>39</v>
      </c>
      <c r="F11" s="1" t="s">
        <v>40</v>
      </c>
    </row>
    <row r="12" spans="1:6">
      <c r="A12" s="3">
        <v>112263379</v>
      </c>
      <c r="B12" s="4">
        <v>4.3899999999999997</v>
      </c>
      <c r="C12" s="1" t="s">
        <v>41</v>
      </c>
      <c r="D12" s="1" t="s">
        <v>42</v>
      </c>
      <c r="E12" s="1" t="s">
        <v>43</v>
      </c>
      <c r="F12" s="1" t="s">
        <v>44</v>
      </c>
    </row>
    <row r="13" spans="1:6">
      <c r="A13" s="3">
        <v>112255401</v>
      </c>
      <c r="B13" s="4">
        <v>4.33</v>
      </c>
      <c r="C13" s="1" t="s">
        <v>45</v>
      </c>
      <c r="D13" s="1" t="s">
        <v>46</v>
      </c>
      <c r="E13" s="1" t="s">
        <v>47</v>
      </c>
      <c r="F13" s="1" t="s">
        <v>48</v>
      </c>
    </row>
    <row r="14" spans="1:6">
      <c r="A14" s="3">
        <v>112247086</v>
      </c>
      <c r="B14" s="4">
        <v>4.26</v>
      </c>
      <c r="C14" s="1" t="s">
        <v>49</v>
      </c>
      <c r="D14" s="1" t="s">
        <v>50</v>
      </c>
      <c r="E14" s="1" t="s">
        <v>51</v>
      </c>
      <c r="F14" s="1" t="s">
        <v>52</v>
      </c>
    </row>
    <row r="15" spans="1:6">
      <c r="A15" s="3">
        <v>112224108</v>
      </c>
      <c r="B15" s="4">
        <v>4.26</v>
      </c>
      <c r="C15" s="1" t="s">
        <v>53</v>
      </c>
      <c r="D15" s="1" t="s">
        <v>54</v>
      </c>
      <c r="E15" s="1" t="s">
        <v>55</v>
      </c>
      <c r="F15" s="1" t="s">
        <v>56</v>
      </c>
    </row>
    <row r="16" spans="1:6">
      <c r="A16" s="3">
        <v>112257143</v>
      </c>
      <c r="B16" s="4">
        <v>4.1900000000000004</v>
      </c>
      <c r="C16" s="1" t="s">
        <v>57</v>
      </c>
      <c r="D16" s="1" t="s">
        <v>58</v>
      </c>
      <c r="E16" s="1" t="s">
        <v>59</v>
      </c>
      <c r="F16" s="1" t="s">
        <v>60</v>
      </c>
    </row>
    <row r="17" spans="1:6">
      <c r="A17" s="3">
        <v>112250210</v>
      </c>
      <c r="B17" s="4">
        <v>4.17</v>
      </c>
      <c r="C17" s="1" t="s">
        <v>61</v>
      </c>
      <c r="D17" s="1" t="s">
        <v>62</v>
      </c>
      <c r="E17" s="1" t="s">
        <v>63</v>
      </c>
      <c r="F17" s="1" t="s">
        <v>64</v>
      </c>
    </row>
    <row r="18" spans="1:6">
      <c r="A18" s="3">
        <v>112220632</v>
      </c>
      <c r="B18" s="4">
        <v>3.87</v>
      </c>
      <c r="C18" s="1" t="s">
        <v>65</v>
      </c>
      <c r="D18" s="1" t="s">
        <v>66</v>
      </c>
      <c r="E18" s="1" t="s">
        <v>67</v>
      </c>
      <c r="F18" s="1" t="s">
        <v>68</v>
      </c>
    </row>
    <row r="19" spans="1:6">
      <c r="A19" s="3">
        <v>112252457</v>
      </c>
      <c r="B19" s="4">
        <v>3.84</v>
      </c>
      <c r="C19" s="1" t="s">
        <v>69</v>
      </c>
      <c r="D19" s="1" t="s">
        <v>70</v>
      </c>
      <c r="E19" s="1" t="s">
        <v>71</v>
      </c>
      <c r="F19" s="1" t="s">
        <v>72</v>
      </c>
    </row>
    <row r="20" spans="1:6">
      <c r="A20" s="3">
        <v>112249749</v>
      </c>
      <c r="B20" s="4">
        <v>3.77</v>
      </c>
      <c r="C20" s="1" t="s">
        <v>73</v>
      </c>
      <c r="D20" s="1" t="s">
        <v>74</v>
      </c>
      <c r="E20" s="1" t="s">
        <v>75</v>
      </c>
      <c r="F20" s="1" t="s">
        <v>76</v>
      </c>
    </row>
    <row r="21" spans="1:6">
      <c r="A21" s="3">
        <v>112250230</v>
      </c>
      <c r="B21" s="4">
        <v>3.77</v>
      </c>
      <c r="C21" s="1" t="s">
        <v>77</v>
      </c>
      <c r="D21" s="1" t="s">
        <v>78</v>
      </c>
      <c r="E21" s="1" t="s">
        <v>79</v>
      </c>
      <c r="F21" s="1" t="s">
        <v>80</v>
      </c>
    </row>
    <row r="22" spans="1:6">
      <c r="A22" s="3">
        <v>112248191</v>
      </c>
      <c r="B22" s="4">
        <v>3.64</v>
      </c>
      <c r="C22" s="1" t="s">
        <v>17</v>
      </c>
      <c r="D22" s="1" t="s">
        <v>18</v>
      </c>
      <c r="E22" s="1" t="s">
        <v>81</v>
      </c>
      <c r="F22" s="1" t="s">
        <v>82</v>
      </c>
    </row>
    <row r="23" spans="1:6">
      <c r="A23" s="3">
        <v>112250507</v>
      </c>
      <c r="B23" s="4">
        <v>3.56</v>
      </c>
      <c r="C23" s="1" t="s">
        <v>83</v>
      </c>
      <c r="D23" s="1" t="s">
        <v>26</v>
      </c>
      <c r="E23" s="1" t="s">
        <v>84</v>
      </c>
      <c r="F23" s="1" t="s">
        <v>85</v>
      </c>
    </row>
    <row r="24" spans="1:6">
      <c r="A24" s="3">
        <v>112257941</v>
      </c>
      <c r="B24" s="4">
        <v>3.49</v>
      </c>
      <c r="C24" s="1" t="s">
        <v>86</v>
      </c>
      <c r="D24" s="1" t="s">
        <v>87</v>
      </c>
      <c r="E24" s="1" t="s">
        <v>88</v>
      </c>
      <c r="F24" s="1" t="s">
        <v>89</v>
      </c>
    </row>
    <row r="25" spans="1:6">
      <c r="A25" s="3">
        <v>112223884</v>
      </c>
      <c r="B25" s="4">
        <v>3.4</v>
      </c>
      <c r="C25" s="1" t="s">
        <v>18</v>
      </c>
      <c r="D25" s="1" t="s">
        <v>90</v>
      </c>
      <c r="E25" s="1" t="s">
        <v>91</v>
      </c>
      <c r="F25" s="1" t="s">
        <v>92</v>
      </c>
    </row>
    <row r="26" spans="1:6">
      <c r="A26" s="3">
        <v>112258385</v>
      </c>
      <c r="B26" s="4">
        <v>3.37</v>
      </c>
      <c r="C26" s="1" t="s">
        <v>93</v>
      </c>
      <c r="D26" s="1" t="s">
        <v>94</v>
      </c>
      <c r="E26" s="1" t="s">
        <v>95</v>
      </c>
      <c r="F26" s="1" t="s">
        <v>96</v>
      </c>
    </row>
    <row r="27" spans="1:6">
      <c r="A27" s="3">
        <v>112247136</v>
      </c>
      <c r="B27" s="4">
        <v>3.37</v>
      </c>
      <c r="C27" s="1" t="s">
        <v>97</v>
      </c>
      <c r="D27" s="1" t="s">
        <v>98</v>
      </c>
      <c r="E27" s="1" t="s">
        <v>99</v>
      </c>
      <c r="F27" s="1" t="s">
        <v>100</v>
      </c>
    </row>
    <row r="28" spans="1:6">
      <c r="A28" s="3">
        <v>112234483</v>
      </c>
      <c r="B28" s="4">
        <v>3.35</v>
      </c>
      <c r="C28" s="1" t="s">
        <v>77</v>
      </c>
      <c r="D28" s="1" t="s">
        <v>78</v>
      </c>
      <c r="E28" s="1" t="s">
        <v>101</v>
      </c>
      <c r="F28" s="1" t="s">
        <v>102</v>
      </c>
    </row>
    <row r="29" spans="1:6">
      <c r="A29" s="3">
        <v>112228215</v>
      </c>
      <c r="B29" s="4">
        <v>3.21</v>
      </c>
      <c r="C29" s="1" t="s">
        <v>103</v>
      </c>
      <c r="D29" s="1" t="s">
        <v>104</v>
      </c>
      <c r="E29" s="1" t="s">
        <v>105</v>
      </c>
      <c r="F29" s="1" t="s">
        <v>106</v>
      </c>
    </row>
    <row r="30" spans="1:6">
      <c r="A30" s="3">
        <v>112252848</v>
      </c>
      <c r="B30" s="4">
        <v>3.17</v>
      </c>
      <c r="C30" s="1" t="s">
        <v>107</v>
      </c>
      <c r="D30" s="1" t="s">
        <v>108</v>
      </c>
      <c r="E30" s="1" t="s">
        <v>109</v>
      </c>
      <c r="F30" s="1" t="s">
        <v>110</v>
      </c>
    </row>
    <row r="31" spans="1:6">
      <c r="A31" s="3">
        <v>112251168</v>
      </c>
      <c r="B31" s="4">
        <v>3.14</v>
      </c>
      <c r="C31" s="1" t="s">
        <v>111</v>
      </c>
      <c r="D31" s="1" t="s">
        <v>112</v>
      </c>
      <c r="E31" s="1" t="s">
        <v>113</v>
      </c>
      <c r="F31" s="1" t="s">
        <v>114</v>
      </c>
    </row>
    <row r="32" spans="1:6">
      <c r="A32" s="3">
        <v>112265367</v>
      </c>
      <c r="B32" s="4">
        <v>3.13</v>
      </c>
      <c r="C32" s="1" t="s">
        <v>115</v>
      </c>
      <c r="D32" s="1" t="s">
        <v>116</v>
      </c>
      <c r="E32" s="1" t="s">
        <v>117</v>
      </c>
      <c r="F32" s="1" t="s">
        <v>118</v>
      </c>
    </row>
    <row r="33" spans="1:6">
      <c r="A33" s="3">
        <v>112251409</v>
      </c>
      <c r="B33" s="4">
        <v>3.12</v>
      </c>
      <c r="C33" s="1" t="s">
        <v>119</v>
      </c>
      <c r="D33" s="1" t="s">
        <v>50</v>
      </c>
      <c r="E33" s="1" t="s">
        <v>120</v>
      </c>
      <c r="F33" s="1" t="s">
        <v>121</v>
      </c>
    </row>
    <row r="34" spans="1:6">
      <c r="A34" s="3">
        <v>112260657</v>
      </c>
      <c r="B34" s="4">
        <v>3.04</v>
      </c>
      <c r="C34" s="1" t="s">
        <v>122</v>
      </c>
      <c r="D34" s="1" t="s">
        <v>123</v>
      </c>
      <c r="E34" s="1" t="s">
        <v>124</v>
      </c>
      <c r="F34" s="1" t="s">
        <v>125</v>
      </c>
    </row>
    <row r="35" spans="1:6">
      <c r="A35" s="3">
        <v>112220393</v>
      </c>
      <c r="B35" s="4">
        <v>3.02</v>
      </c>
      <c r="C35" s="1" t="s">
        <v>126</v>
      </c>
      <c r="D35" s="1" t="s">
        <v>127</v>
      </c>
      <c r="E35" s="1" t="s">
        <v>128</v>
      </c>
      <c r="F35" s="1" t="s">
        <v>129</v>
      </c>
    </row>
    <row r="36" spans="1:6">
      <c r="A36" s="3">
        <v>112227648</v>
      </c>
      <c r="B36" s="4">
        <v>2.97</v>
      </c>
      <c r="C36" s="1" t="s">
        <v>130</v>
      </c>
      <c r="D36" s="1" t="s">
        <v>131</v>
      </c>
      <c r="E36" s="1" t="s">
        <v>132</v>
      </c>
      <c r="F36" s="1" t="s">
        <v>133</v>
      </c>
    </row>
    <row r="37" spans="1:6">
      <c r="A37" s="3">
        <v>112223998</v>
      </c>
      <c r="B37" s="4">
        <v>2.96</v>
      </c>
      <c r="C37" s="1" t="s">
        <v>111</v>
      </c>
      <c r="D37" s="1" t="s">
        <v>134</v>
      </c>
      <c r="E37" s="1" t="s">
        <v>135</v>
      </c>
      <c r="F37" s="1" t="s">
        <v>136</v>
      </c>
    </row>
    <row r="38" spans="1:6">
      <c r="A38" s="3">
        <v>112247342</v>
      </c>
      <c r="B38" s="4">
        <v>2.93</v>
      </c>
      <c r="C38" s="1" t="s">
        <v>137</v>
      </c>
      <c r="D38" s="1" t="s">
        <v>6</v>
      </c>
      <c r="E38" s="1" t="s">
        <v>138</v>
      </c>
      <c r="F38" s="1" t="s">
        <v>139</v>
      </c>
    </row>
    <row r="39" spans="1:6">
      <c r="A39" s="3">
        <v>112245094</v>
      </c>
      <c r="B39" s="4">
        <v>2.93</v>
      </c>
      <c r="C39" s="1" t="s">
        <v>140</v>
      </c>
      <c r="D39" s="1" t="s">
        <v>141</v>
      </c>
      <c r="E39" s="1" t="s">
        <v>142</v>
      </c>
      <c r="F39" s="1" t="s">
        <v>143</v>
      </c>
    </row>
    <row r="40" spans="1:6">
      <c r="A40" s="3">
        <v>112255339</v>
      </c>
      <c r="B40" s="4">
        <v>2.86</v>
      </c>
      <c r="C40" s="1" t="s">
        <v>29</v>
      </c>
      <c r="D40" s="1" t="s">
        <v>30</v>
      </c>
      <c r="E40" s="1" t="s">
        <v>144</v>
      </c>
      <c r="F40" s="1" t="s">
        <v>145</v>
      </c>
    </row>
    <row r="41" spans="1:6">
      <c r="A41" s="3">
        <v>112230584</v>
      </c>
      <c r="B41" s="4">
        <v>2.78</v>
      </c>
      <c r="C41" s="1" t="s">
        <v>146</v>
      </c>
      <c r="D41" s="1" t="s">
        <v>54</v>
      </c>
      <c r="E41" s="1" t="s">
        <v>147</v>
      </c>
      <c r="F41" s="1" t="s">
        <v>148</v>
      </c>
    </row>
    <row r="42" spans="1:6">
      <c r="A42" s="3">
        <v>112265738</v>
      </c>
      <c r="B42" s="4">
        <v>2.7</v>
      </c>
      <c r="C42" s="1" t="s">
        <v>57</v>
      </c>
      <c r="D42" s="1" t="s">
        <v>58</v>
      </c>
      <c r="E42" s="1" t="s">
        <v>149</v>
      </c>
      <c r="F42" s="1" t="s">
        <v>150</v>
      </c>
    </row>
    <row r="43" spans="1:6">
      <c r="A43" s="3">
        <v>112262705</v>
      </c>
      <c r="B43" s="4">
        <v>2.67</v>
      </c>
      <c r="C43" s="1" t="s">
        <v>65</v>
      </c>
      <c r="D43" s="1" t="s">
        <v>151</v>
      </c>
      <c r="E43" s="1" t="s">
        <v>152</v>
      </c>
      <c r="F43" s="1" t="s">
        <v>153</v>
      </c>
    </row>
    <row r="44" spans="1:6">
      <c r="A44" s="3">
        <v>112266080</v>
      </c>
      <c r="B44" s="4">
        <v>2.67</v>
      </c>
      <c r="C44" s="1" t="s">
        <v>154</v>
      </c>
      <c r="D44" s="1" t="s">
        <v>98</v>
      </c>
      <c r="E44" s="1" t="s">
        <v>155</v>
      </c>
      <c r="F44" s="1" t="s">
        <v>156</v>
      </c>
    </row>
    <row r="45" spans="1:6">
      <c r="A45" s="3">
        <v>112260236</v>
      </c>
      <c r="B45" s="4">
        <v>2.66</v>
      </c>
      <c r="C45" s="1" t="s">
        <v>41</v>
      </c>
      <c r="D45" s="1" t="s">
        <v>157</v>
      </c>
      <c r="E45" s="1" t="s">
        <v>158</v>
      </c>
      <c r="F45" s="1" t="s">
        <v>159</v>
      </c>
    </row>
    <row r="46" spans="1:6">
      <c r="A46" s="3">
        <v>112226668</v>
      </c>
      <c r="B46" s="4">
        <v>2.59</v>
      </c>
      <c r="C46" s="1" t="s">
        <v>160</v>
      </c>
      <c r="D46" s="1" t="s">
        <v>161</v>
      </c>
      <c r="E46" s="1" t="s">
        <v>162</v>
      </c>
      <c r="F46" s="1" t="s">
        <v>163</v>
      </c>
    </row>
    <row r="47" spans="1:6">
      <c r="A47" s="3">
        <v>112247733</v>
      </c>
      <c r="B47" s="4">
        <v>2.58</v>
      </c>
      <c r="C47" s="1" t="s">
        <v>123</v>
      </c>
      <c r="D47" s="1" t="s">
        <v>164</v>
      </c>
      <c r="E47" s="1" t="s">
        <v>165</v>
      </c>
      <c r="F47" s="1" t="s">
        <v>166</v>
      </c>
    </row>
    <row r="48" spans="1:6">
      <c r="A48" s="3">
        <v>112215386</v>
      </c>
      <c r="B48" s="4">
        <v>2.52</v>
      </c>
      <c r="C48" s="1" t="s">
        <v>167</v>
      </c>
      <c r="D48" s="1" t="s">
        <v>168</v>
      </c>
      <c r="E48" s="1" t="s">
        <v>169</v>
      </c>
      <c r="F48" s="1" t="s">
        <v>170</v>
      </c>
    </row>
    <row r="49" spans="1:6">
      <c r="A49" s="3">
        <v>112222963</v>
      </c>
      <c r="B49" s="4">
        <v>2.44</v>
      </c>
      <c r="C49" s="1" t="s">
        <v>171</v>
      </c>
      <c r="D49" s="1" t="s">
        <v>172</v>
      </c>
      <c r="E49" s="1" t="s">
        <v>173</v>
      </c>
      <c r="F49" s="1" t="s">
        <v>174</v>
      </c>
    </row>
    <row r="50" spans="1:6">
      <c r="A50" s="3">
        <v>112251808</v>
      </c>
      <c r="B50" s="4">
        <v>2.4300000000000002</v>
      </c>
      <c r="C50" s="1" t="s">
        <v>175</v>
      </c>
      <c r="D50" s="1" t="s">
        <v>176</v>
      </c>
      <c r="E50" s="1" t="s">
        <v>177</v>
      </c>
      <c r="F50" s="1" t="s">
        <v>178</v>
      </c>
    </row>
    <row r="51" spans="1:6">
      <c r="A51" s="3">
        <v>112246668</v>
      </c>
      <c r="B51" s="4">
        <v>2.4300000000000002</v>
      </c>
      <c r="C51" s="1" t="s">
        <v>179</v>
      </c>
      <c r="D51" s="1" t="s">
        <v>180</v>
      </c>
      <c r="E51" s="1" t="s">
        <v>181</v>
      </c>
      <c r="F51" s="1" t="s">
        <v>182</v>
      </c>
    </row>
    <row r="52" spans="1:6">
      <c r="A52" s="3">
        <v>112228163</v>
      </c>
      <c r="B52" s="4">
        <v>2.42</v>
      </c>
      <c r="C52" s="1" t="s">
        <v>183</v>
      </c>
      <c r="D52" s="1" t="s">
        <v>184</v>
      </c>
      <c r="E52" s="1" t="s">
        <v>185</v>
      </c>
      <c r="F52" s="1" t="s">
        <v>186</v>
      </c>
    </row>
    <row r="53" spans="1:6">
      <c r="A53" s="3">
        <v>112265057</v>
      </c>
      <c r="B53" s="4">
        <v>2.38</v>
      </c>
      <c r="C53" s="1" t="s">
        <v>77</v>
      </c>
      <c r="D53" s="1" t="s">
        <v>187</v>
      </c>
      <c r="E53" s="1" t="s">
        <v>188</v>
      </c>
      <c r="F53" s="1" t="s">
        <v>189</v>
      </c>
    </row>
    <row r="54" spans="1:6">
      <c r="A54" s="3">
        <v>112251406</v>
      </c>
      <c r="B54" s="4">
        <v>2.36</v>
      </c>
      <c r="C54" s="1" t="s">
        <v>190</v>
      </c>
      <c r="D54" s="1" t="s">
        <v>191</v>
      </c>
      <c r="E54" s="1" t="s">
        <v>192</v>
      </c>
      <c r="F54" s="1" t="s">
        <v>193</v>
      </c>
    </row>
    <row r="55" spans="1:6">
      <c r="A55" s="3">
        <v>112238797</v>
      </c>
      <c r="B55" s="4">
        <v>2.36</v>
      </c>
      <c r="C55" s="1" t="s">
        <v>194</v>
      </c>
      <c r="D55" s="1" t="s">
        <v>195</v>
      </c>
      <c r="E55" s="1" t="s">
        <v>196</v>
      </c>
      <c r="F55" s="1" t="s">
        <v>197</v>
      </c>
    </row>
    <row r="56" spans="1:6">
      <c r="A56" s="3">
        <v>112265921</v>
      </c>
      <c r="B56" s="4">
        <v>2.33</v>
      </c>
      <c r="C56" s="1" t="s">
        <v>198</v>
      </c>
      <c r="D56" s="1" t="s">
        <v>199</v>
      </c>
      <c r="E56" s="1" t="s">
        <v>200</v>
      </c>
      <c r="F56" s="1" t="s">
        <v>201</v>
      </c>
    </row>
    <row r="57" spans="1:6">
      <c r="A57" s="3">
        <v>112217420</v>
      </c>
      <c r="B57" s="4">
        <v>2.33</v>
      </c>
      <c r="C57" s="1" t="s">
        <v>179</v>
      </c>
      <c r="D57" s="1" t="s">
        <v>180</v>
      </c>
      <c r="E57" s="1" t="s">
        <v>202</v>
      </c>
      <c r="F57" s="1" t="s">
        <v>203</v>
      </c>
    </row>
    <row r="58" spans="1:6">
      <c r="A58" s="3">
        <v>112241129</v>
      </c>
      <c r="B58" s="4">
        <v>2.3199999999999998</v>
      </c>
      <c r="C58" s="1" t="s">
        <v>204</v>
      </c>
      <c r="D58" s="1" t="s">
        <v>205</v>
      </c>
      <c r="E58" s="1" t="s">
        <v>206</v>
      </c>
      <c r="F58" s="1" t="s">
        <v>207</v>
      </c>
    </row>
    <row r="59" spans="1:6">
      <c r="A59" s="3">
        <v>112226830</v>
      </c>
      <c r="B59" s="4">
        <v>2.29</v>
      </c>
      <c r="C59" s="1" t="s">
        <v>34</v>
      </c>
      <c r="D59" s="1" t="s">
        <v>208</v>
      </c>
      <c r="E59" s="1" t="s">
        <v>209</v>
      </c>
      <c r="F59" s="1" t="s">
        <v>210</v>
      </c>
    </row>
    <row r="60" spans="1:6">
      <c r="A60" s="3">
        <v>112231736</v>
      </c>
      <c r="B60" s="4">
        <v>2.2799999999999998</v>
      </c>
      <c r="C60" s="1" t="s">
        <v>167</v>
      </c>
      <c r="D60" s="1" t="s">
        <v>168</v>
      </c>
      <c r="E60" s="1" t="s">
        <v>211</v>
      </c>
      <c r="F60" s="1" t="s">
        <v>212</v>
      </c>
    </row>
    <row r="61" spans="1:6">
      <c r="A61" s="3">
        <v>112266564</v>
      </c>
      <c r="B61" s="4">
        <v>2.2799999999999998</v>
      </c>
      <c r="C61" s="1" t="s">
        <v>108</v>
      </c>
      <c r="D61" s="1" t="s">
        <v>213</v>
      </c>
      <c r="E61" s="1" t="s">
        <v>214</v>
      </c>
      <c r="F61" s="1" t="s">
        <v>215</v>
      </c>
    </row>
    <row r="62" spans="1:6">
      <c r="A62" s="3">
        <v>112246278</v>
      </c>
      <c r="B62" s="4">
        <v>2.25</v>
      </c>
      <c r="C62" s="1" t="s">
        <v>164</v>
      </c>
      <c r="D62" s="1" t="s">
        <v>216</v>
      </c>
      <c r="E62" s="1" t="s">
        <v>217</v>
      </c>
      <c r="F62" s="1" t="s">
        <v>218</v>
      </c>
    </row>
    <row r="63" spans="1:6">
      <c r="A63" s="3">
        <v>112254101</v>
      </c>
      <c r="B63" s="4">
        <v>2.2400000000000002</v>
      </c>
      <c r="C63" s="1" t="s">
        <v>25</v>
      </c>
      <c r="D63" s="1" t="s">
        <v>26</v>
      </c>
      <c r="E63" s="1" t="s">
        <v>219</v>
      </c>
      <c r="F63" s="1" t="s">
        <v>220</v>
      </c>
    </row>
    <row r="64" spans="1:6">
      <c r="A64" s="3">
        <v>112256774</v>
      </c>
      <c r="B64" s="4">
        <v>2.21</v>
      </c>
      <c r="C64" s="1" t="s">
        <v>127</v>
      </c>
      <c r="D64" s="1" t="s">
        <v>221</v>
      </c>
      <c r="E64" s="1" t="s">
        <v>222</v>
      </c>
      <c r="F64" s="1" t="s">
        <v>223</v>
      </c>
    </row>
    <row r="65" spans="1:6">
      <c r="A65" s="3">
        <v>112251407</v>
      </c>
      <c r="B65" s="4">
        <v>2.2000000000000002</v>
      </c>
      <c r="C65" s="1" t="s">
        <v>224</v>
      </c>
      <c r="D65" s="1" t="s">
        <v>45</v>
      </c>
      <c r="E65" s="1" t="s">
        <v>225</v>
      </c>
      <c r="F65" s="1" t="s">
        <v>193</v>
      </c>
    </row>
    <row r="66" spans="1:6">
      <c r="A66" s="3">
        <v>112256105</v>
      </c>
      <c r="B66" s="4">
        <v>2.19</v>
      </c>
      <c r="C66" s="1" t="s">
        <v>226</v>
      </c>
      <c r="D66" s="1" t="s">
        <v>227</v>
      </c>
      <c r="E66" s="1" t="s">
        <v>228</v>
      </c>
      <c r="F66" s="1" t="s">
        <v>229</v>
      </c>
    </row>
    <row r="67" spans="1:6">
      <c r="A67" s="3">
        <v>112251102</v>
      </c>
      <c r="B67" s="4">
        <v>2.19</v>
      </c>
      <c r="C67" s="1" t="s">
        <v>140</v>
      </c>
      <c r="D67" s="1" t="s">
        <v>141</v>
      </c>
      <c r="E67" s="1" t="s">
        <v>230</v>
      </c>
      <c r="F67" s="1" t="s">
        <v>231</v>
      </c>
    </row>
    <row r="68" spans="1:6">
      <c r="A68" s="3">
        <v>112215983</v>
      </c>
      <c r="B68" s="4">
        <v>2.13</v>
      </c>
      <c r="C68" s="1" t="s">
        <v>53</v>
      </c>
      <c r="D68" s="1" t="s">
        <v>54</v>
      </c>
      <c r="E68" s="1" t="s">
        <v>232</v>
      </c>
      <c r="F68" s="1" t="s">
        <v>233</v>
      </c>
    </row>
    <row r="69" spans="1:6">
      <c r="A69" s="3">
        <v>112257725</v>
      </c>
      <c r="B69" s="4">
        <v>2.0699999999999998</v>
      </c>
      <c r="C69" s="1" t="s">
        <v>127</v>
      </c>
      <c r="D69" s="1" t="s">
        <v>221</v>
      </c>
      <c r="E69" s="1" t="s">
        <v>234</v>
      </c>
      <c r="F69" s="1" t="s">
        <v>235</v>
      </c>
    </row>
    <row r="70" spans="1:6">
      <c r="A70" s="3">
        <v>112253572</v>
      </c>
      <c r="B70" s="4">
        <v>2.06</v>
      </c>
      <c r="C70" s="1" t="s">
        <v>236</v>
      </c>
      <c r="D70" s="1" t="s">
        <v>131</v>
      </c>
      <c r="E70" s="1" t="s">
        <v>237</v>
      </c>
      <c r="F70" s="1" t="s">
        <v>238</v>
      </c>
    </row>
    <row r="71" spans="1:6">
      <c r="A71" s="3">
        <v>112224947</v>
      </c>
      <c r="B71" s="4">
        <v>2.06</v>
      </c>
      <c r="C71" s="1" t="s">
        <v>239</v>
      </c>
      <c r="D71" s="1" t="s">
        <v>240</v>
      </c>
      <c r="E71" s="1" t="s">
        <v>241</v>
      </c>
      <c r="F71" s="1" t="s">
        <v>242</v>
      </c>
    </row>
    <row r="72" spans="1:6">
      <c r="A72" s="3">
        <v>112255708</v>
      </c>
      <c r="B72" s="4">
        <v>2.02</v>
      </c>
      <c r="C72" s="1" t="s">
        <v>243</v>
      </c>
      <c r="D72" s="1" t="s">
        <v>244</v>
      </c>
      <c r="E72" s="1" t="s">
        <v>245</v>
      </c>
      <c r="F72" s="1" t="s">
        <v>246</v>
      </c>
    </row>
    <row r="73" spans="1:6">
      <c r="A73" s="3">
        <v>112254651</v>
      </c>
      <c r="B73" s="4">
        <v>2.02</v>
      </c>
      <c r="C73" s="1" t="s">
        <v>247</v>
      </c>
      <c r="D73" s="1" t="s">
        <v>248</v>
      </c>
      <c r="E73" s="1" t="s">
        <v>249</v>
      </c>
      <c r="F73" s="1" t="s">
        <v>250</v>
      </c>
    </row>
    <row r="74" spans="1:6">
      <c r="A74" s="3">
        <v>112218761</v>
      </c>
      <c r="B74" s="4">
        <v>2.0099999999999998</v>
      </c>
      <c r="C74" s="1" t="s">
        <v>65</v>
      </c>
      <c r="D74" s="1" t="s">
        <v>251</v>
      </c>
      <c r="E74" s="1" t="s">
        <v>252</v>
      </c>
      <c r="F74" s="1" t="s">
        <v>253</v>
      </c>
    </row>
    <row r="75" spans="1:6">
      <c r="A75" s="3">
        <v>112265429</v>
      </c>
      <c r="B75" s="4">
        <v>2.0099999999999998</v>
      </c>
      <c r="C75" s="1" t="s">
        <v>164</v>
      </c>
      <c r="D75" s="1" t="s">
        <v>216</v>
      </c>
      <c r="E75" s="1" t="s">
        <v>254</v>
      </c>
      <c r="F75" s="1" t="s">
        <v>255</v>
      </c>
    </row>
    <row r="76" spans="1:6">
      <c r="A76" s="3">
        <v>112228023</v>
      </c>
      <c r="B76" s="4">
        <v>2</v>
      </c>
      <c r="C76" s="1" t="s">
        <v>194</v>
      </c>
      <c r="D76" s="1" t="s">
        <v>195</v>
      </c>
      <c r="E76" s="1" t="s">
        <v>256</v>
      </c>
      <c r="F76" s="1" t="s">
        <v>257</v>
      </c>
    </row>
    <row r="77" spans="1:6">
      <c r="A77" s="3">
        <v>112259650</v>
      </c>
      <c r="B77" s="4">
        <v>1.96</v>
      </c>
      <c r="C77" s="1" t="s">
        <v>258</v>
      </c>
      <c r="D77" s="1" t="s">
        <v>259</v>
      </c>
      <c r="E77" s="1" t="s">
        <v>260</v>
      </c>
      <c r="F77" s="1" t="s">
        <v>261</v>
      </c>
    </row>
    <row r="78" spans="1:6">
      <c r="A78" s="3">
        <v>112265427</v>
      </c>
      <c r="B78" s="4">
        <v>1.95</v>
      </c>
      <c r="C78" s="1" t="s">
        <v>247</v>
      </c>
      <c r="D78" s="1" t="s">
        <v>248</v>
      </c>
      <c r="E78" s="1" t="s">
        <v>262</v>
      </c>
      <c r="F78" s="1" t="s">
        <v>263</v>
      </c>
    </row>
    <row r="79" spans="1:6">
      <c r="A79" s="3">
        <v>112253282</v>
      </c>
      <c r="B79" s="4">
        <v>1.95</v>
      </c>
      <c r="C79" s="1" t="s">
        <v>179</v>
      </c>
      <c r="D79" s="1" t="s">
        <v>180</v>
      </c>
      <c r="E79" s="1" t="s">
        <v>264</v>
      </c>
      <c r="F79" s="1" t="s">
        <v>265</v>
      </c>
    </row>
    <row r="80" spans="1:6">
      <c r="A80" s="3">
        <v>112215161</v>
      </c>
      <c r="B80" s="4">
        <v>1.93</v>
      </c>
      <c r="C80" s="1" t="s">
        <v>37</v>
      </c>
      <c r="D80" s="1" t="s">
        <v>38</v>
      </c>
      <c r="E80" s="1" t="s">
        <v>266</v>
      </c>
      <c r="F80" s="1" t="s">
        <v>267</v>
      </c>
    </row>
    <row r="81" spans="1:6">
      <c r="A81" s="3">
        <v>112254323</v>
      </c>
      <c r="B81" s="4">
        <v>1.91</v>
      </c>
      <c r="C81" s="1" t="s">
        <v>268</v>
      </c>
      <c r="D81" s="1" t="s">
        <v>269</v>
      </c>
      <c r="E81" s="1" t="s">
        <v>270</v>
      </c>
      <c r="F81" s="1" t="s">
        <v>271</v>
      </c>
    </row>
    <row r="82" spans="1:6">
      <c r="A82" s="3">
        <v>112254905</v>
      </c>
      <c r="B82" s="4">
        <v>1.9</v>
      </c>
      <c r="C82" s="1" t="s">
        <v>127</v>
      </c>
      <c r="D82" s="1" t="s">
        <v>221</v>
      </c>
      <c r="E82" s="1" t="s">
        <v>272</v>
      </c>
      <c r="F82" s="1" t="s">
        <v>273</v>
      </c>
    </row>
    <row r="83" spans="1:6">
      <c r="A83" s="3">
        <v>112260395</v>
      </c>
      <c r="B83" s="4">
        <v>1.85</v>
      </c>
      <c r="C83" s="1" t="s">
        <v>204</v>
      </c>
      <c r="D83" s="1" t="s">
        <v>205</v>
      </c>
      <c r="E83" s="1" t="s">
        <v>274</v>
      </c>
      <c r="F83" s="1" t="s">
        <v>275</v>
      </c>
    </row>
    <row r="84" spans="1:6">
      <c r="A84" s="3">
        <v>112256830</v>
      </c>
      <c r="B84" s="4">
        <v>1.8</v>
      </c>
      <c r="C84" s="1" t="s">
        <v>46</v>
      </c>
      <c r="D84" s="1" t="s">
        <v>276</v>
      </c>
      <c r="E84" s="1" t="s">
        <v>277</v>
      </c>
      <c r="F84" s="1" t="s">
        <v>278</v>
      </c>
    </row>
    <row r="85" spans="1:6">
      <c r="A85" s="3">
        <v>112265859</v>
      </c>
      <c r="B85" s="4">
        <v>1.79</v>
      </c>
      <c r="C85" s="1" t="s">
        <v>45</v>
      </c>
      <c r="D85" s="1" t="s">
        <v>46</v>
      </c>
      <c r="E85" s="1" t="s">
        <v>279</v>
      </c>
      <c r="F85" s="1" t="s">
        <v>280</v>
      </c>
    </row>
    <row r="86" spans="1:6">
      <c r="A86" s="3">
        <v>112259119</v>
      </c>
      <c r="B86" s="4">
        <v>1.78</v>
      </c>
      <c r="C86" s="1" t="s">
        <v>281</v>
      </c>
      <c r="D86" s="1" t="s">
        <v>282</v>
      </c>
      <c r="E86" s="1" t="s">
        <v>283</v>
      </c>
      <c r="F86" s="1" t="s">
        <v>284</v>
      </c>
    </row>
    <row r="87" spans="1:6">
      <c r="A87" s="3">
        <v>112219881</v>
      </c>
      <c r="B87" s="4">
        <v>1.78</v>
      </c>
      <c r="C87" s="1" t="s">
        <v>285</v>
      </c>
      <c r="D87" s="1" t="s">
        <v>141</v>
      </c>
      <c r="E87" s="1" t="s">
        <v>286</v>
      </c>
      <c r="F87" s="1" t="s">
        <v>287</v>
      </c>
    </row>
    <row r="88" spans="1:6">
      <c r="A88" s="3">
        <v>112228221</v>
      </c>
      <c r="B88" s="4">
        <v>1.76</v>
      </c>
      <c r="C88" s="1" t="s">
        <v>167</v>
      </c>
      <c r="D88" s="1" t="s">
        <v>227</v>
      </c>
      <c r="E88" s="1" t="s">
        <v>288</v>
      </c>
      <c r="F88" s="1" t="s">
        <v>289</v>
      </c>
    </row>
    <row r="89" spans="1:6">
      <c r="A89" s="3">
        <v>112239547</v>
      </c>
      <c r="B89" s="4">
        <v>1.75</v>
      </c>
      <c r="C89" s="1" t="s">
        <v>290</v>
      </c>
      <c r="D89" s="1" t="s">
        <v>291</v>
      </c>
      <c r="E89" s="1" t="s">
        <v>292</v>
      </c>
      <c r="F89" s="1" t="s">
        <v>293</v>
      </c>
    </row>
    <row r="90" spans="1:6">
      <c r="A90" s="3">
        <v>112218044</v>
      </c>
      <c r="B90" s="4">
        <v>1.75</v>
      </c>
      <c r="C90" s="1" t="s">
        <v>30</v>
      </c>
      <c r="D90" s="1" t="s">
        <v>146</v>
      </c>
      <c r="E90" s="1" t="s">
        <v>294</v>
      </c>
      <c r="F90" s="1" t="s">
        <v>295</v>
      </c>
    </row>
    <row r="91" spans="1:6">
      <c r="A91" s="3">
        <v>112231028</v>
      </c>
      <c r="B91" s="4">
        <v>1.74</v>
      </c>
      <c r="C91" s="1" t="s">
        <v>296</v>
      </c>
      <c r="D91" s="1" t="s">
        <v>247</v>
      </c>
      <c r="E91" s="1" t="s">
        <v>297</v>
      </c>
      <c r="F91" s="1" t="s">
        <v>298</v>
      </c>
    </row>
    <row r="92" spans="1:6">
      <c r="A92" s="3">
        <v>112218254</v>
      </c>
      <c r="B92" s="4">
        <v>1.72</v>
      </c>
      <c r="C92" s="1" t="s">
        <v>299</v>
      </c>
      <c r="D92" s="1" t="s">
        <v>53</v>
      </c>
      <c r="E92" s="1" t="s">
        <v>300</v>
      </c>
      <c r="F92" s="1" t="s">
        <v>301</v>
      </c>
    </row>
    <row r="93" spans="1:6">
      <c r="A93" s="3">
        <v>112235294</v>
      </c>
      <c r="B93" s="4">
        <v>1.7</v>
      </c>
      <c r="C93" s="1" t="s">
        <v>13</v>
      </c>
      <c r="D93" s="1" t="s">
        <v>302</v>
      </c>
      <c r="E93" s="1" t="s">
        <v>303</v>
      </c>
      <c r="F93" s="1" t="s">
        <v>304</v>
      </c>
    </row>
    <row r="94" spans="1:6">
      <c r="A94" s="3">
        <v>112264719</v>
      </c>
      <c r="B94" s="4">
        <v>1.69</v>
      </c>
      <c r="C94" s="1" t="s">
        <v>305</v>
      </c>
      <c r="D94" s="1" t="s">
        <v>306</v>
      </c>
      <c r="E94" s="1" t="s">
        <v>307</v>
      </c>
      <c r="F94" s="1" t="s">
        <v>308</v>
      </c>
    </row>
    <row r="95" spans="1:6">
      <c r="A95" s="3">
        <v>112214212</v>
      </c>
      <c r="B95" s="4">
        <v>1.68</v>
      </c>
      <c r="C95" s="1" t="s">
        <v>309</v>
      </c>
      <c r="D95" s="1" t="s">
        <v>172</v>
      </c>
      <c r="E95" s="1" t="s">
        <v>310</v>
      </c>
      <c r="F95" s="1" t="s">
        <v>311</v>
      </c>
    </row>
    <row r="96" spans="1:6">
      <c r="A96" s="3">
        <v>112266437</v>
      </c>
      <c r="B96" s="4">
        <v>1.65</v>
      </c>
      <c r="C96" s="1" t="s">
        <v>312</v>
      </c>
      <c r="D96" s="1" t="s">
        <v>313</v>
      </c>
      <c r="E96" s="1" t="s">
        <v>314</v>
      </c>
      <c r="F96" s="1" t="s">
        <v>315</v>
      </c>
    </row>
    <row r="97" spans="1:6">
      <c r="A97" s="3">
        <v>112241544</v>
      </c>
      <c r="B97" s="4">
        <v>1.65</v>
      </c>
      <c r="C97" s="1" t="s">
        <v>309</v>
      </c>
      <c r="D97" s="1" t="s">
        <v>172</v>
      </c>
      <c r="E97" s="1" t="s">
        <v>316</v>
      </c>
      <c r="F97" s="1" t="s">
        <v>317</v>
      </c>
    </row>
    <row r="98" spans="1:6">
      <c r="A98" s="3">
        <v>112250466</v>
      </c>
      <c r="B98" s="4">
        <v>1.64</v>
      </c>
      <c r="C98" s="1" t="s">
        <v>45</v>
      </c>
      <c r="D98" s="1" t="s">
        <v>46</v>
      </c>
      <c r="E98" s="1" t="s">
        <v>318</v>
      </c>
      <c r="F98" s="1" t="s">
        <v>319</v>
      </c>
    </row>
    <row r="99" spans="1:6">
      <c r="A99" s="3">
        <v>112232410</v>
      </c>
      <c r="B99" s="4">
        <v>1.63</v>
      </c>
      <c r="C99" s="1" t="s">
        <v>320</v>
      </c>
      <c r="D99" s="1" t="s">
        <v>321</v>
      </c>
      <c r="E99" s="1" t="s">
        <v>322</v>
      </c>
      <c r="F99" s="1" t="s">
        <v>308</v>
      </c>
    </row>
    <row r="100" spans="1:6">
      <c r="A100" s="3">
        <v>112218858</v>
      </c>
      <c r="B100" s="4">
        <v>1.63</v>
      </c>
      <c r="C100" s="1" t="s">
        <v>190</v>
      </c>
      <c r="D100" s="1" t="s">
        <v>191</v>
      </c>
      <c r="E100" s="1" t="s">
        <v>323</v>
      </c>
      <c r="F100" s="1" t="s">
        <v>324</v>
      </c>
    </row>
    <row r="101" spans="1:6">
      <c r="A101" s="3">
        <v>112234176</v>
      </c>
      <c r="B101" s="4">
        <v>1.63</v>
      </c>
      <c r="C101" s="1" t="s">
        <v>325</v>
      </c>
      <c r="D101" s="1" t="s">
        <v>326</v>
      </c>
      <c r="E101" s="1" t="s">
        <v>327</v>
      </c>
      <c r="F101" s="1" t="s">
        <v>328</v>
      </c>
    </row>
    <row r="102" spans="1:6">
      <c r="A102" s="3">
        <v>112263135</v>
      </c>
      <c r="B102" s="4">
        <v>1.6</v>
      </c>
      <c r="C102" s="1" t="s">
        <v>329</v>
      </c>
      <c r="D102" s="1" t="s">
        <v>330</v>
      </c>
      <c r="E102" s="1" t="s">
        <v>331</v>
      </c>
      <c r="F102" s="1" t="s">
        <v>332</v>
      </c>
    </row>
    <row r="103" spans="1:6">
      <c r="A103" s="3">
        <v>112248201</v>
      </c>
      <c r="B103" s="4">
        <v>1.59</v>
      </c>
      <c r="C103" s="1" t="s">
        <v>333</v>
      </c>
      <c r="D103" s="1" t="s">
        <v>140</v>
      </c>
      <c r="E103" s="1" t="s">
        <v>334</v>
      </c>
      <c r="F103" s="1" t="s">
        <v>335</v>
      </c>
    </row>
    <row r="104" spans="1:6">
      <c r="A104" s="3">
        <v>112263901</v>
      </c>
      <c r="B104" s="4">
        <v>1.59</v>
      </c>
      <c r="C104" s="1" t="s">
        <v>336</v>
      </c>
      <c r="D104" s="1" t="s">
        <v>337</v>
      </c>
      <c r="E104" s="1" t="s">
        <v>338</v>
      </c>
      <c r="F104" s="1" t="s">
        <v>339</v>
      </c>
    </row>
    <row r="105" spans="1:6">
      <c r="A105" s="3">
        <v>112260732</v>
      </c>
      <c r="B105" s="4">
        <v>1.56</v>
      </c>
      <c r="C105" s="1" t="s">
        <v>340</v>
      </c>
      <c r="D105" s="1" t="s">
        <v>341</v>
      </c>
      <c r="E105" s="1" t="s">
        <v>342</v>
      </c>
      <c r="F105" s="1" t="s">
        <v>343</v>
      </c>
    </row>
    <row r="106" spans="1:6">
      <c r="A106" s="3">
        <v>112219370</v>
      </c>
      <c r="B106" s="4">
        <v>1.53</v>
      </c>
      <c r="C106" s="1" t="s">
        <v>344</v>
      </c>
      <c r="D106" s="1" t="s">
        <v>54</v>
      </c>
      <c r="E106" s="1" t="s">
        <v>345</v>
      </c>
      <c r="F106" s="1" t="s">
        <v>346</v>
      </c>
    </row>
    <row r="107" spans="1:6">
      <c r="A107" s="3">
        <v>112232821</v>
      </c>
      <c r="B107" s="4">
        <v>1.52</v>
      </c>
      <c r="C107" s="1" t="s">
        <v>347</v>
      </c>
      <c r="D107" s="1" t="s">
        <v>127</v>
      </c>
      <c r="E107" s="1" t="s">
        <v>348</v>
      </c>
      <c r="F107" s="1" t="s">
        <v>349</v>
      </c>
    </row>
    <row r="108" spans="1:6">
      <c r="A108" s="3">
        <v>112253778</v>
      </c>
      <c r="B108" s="4">
        <v>1.52</v>
      </c>
      <c r="C108" s="1" t="s">
        <v>350</v>
      </c>
      <c r="D108" s="1" t="s">
        <v>351</v>
      </c>
      <c r="E108" s="1" t="s">
        <v>352</v>
      </c>
      <c r="F108" s="1" t="s">
        <v>353</v>
      </c>
    </row>
    <row r="109" spans="1:6">
      <c r="A109" s="3">
        <v>112254532</v>
      </c>
      <c r="B109" s="4">
        <v>1.51</v>
      </c>
      <c r="C109" s="1" t="s">
        <v>354</v>
      </c>
      <c r="D109" s="1" t="s">
        <v>355</v>
      </c>
      <c r="E109" s="1" t="s">
        <v>356</v>
      </c>
      <c r="F109" s="1" t="s">
        <v>357</v>
      </c>
    </row>
    <row r="110" spans="1:6">
      <c r="A110" s="3">
        <v>112231311</v>
      </c>
      <c r="B110" s="4">
        <v>1.5</v>
      </c>
      <c r="C110" s="1" t="s">
        <v>358</v>
      </c>
      <c r="D110" s="1" t="s">
        <v>359</v>
      </c>
      <c r="E110" s="1" t="s">
        <v>360</v>
      </c>
      <c r="F110" s="1" t="s">
        <v>361</v>
      </c>
    </row>
    <row r="111" spans="1:6">
      <c r="A111" s="3">
        <v>112256027</v>
      </c>
      <c r="B111" s="4">
        <v>1.5</v>
      </c>
      <c r="C111" s="1" t="s">
        <v>362</v>
      </c>
      <c r="D111" s="1" t="s">
        <v>363</v>
      </c>
      <c r="E111" s="1" t="s">
        <v>364</v>
      </c>
      <c r="F111" s="1" t="s">
        <v>365</v>
      </c>
    </row>
    <row r="112" spans="1:6">
      <c r="A112" s="3">
        <v>112214219</v>
      </c>
      <c r="B112" s="4">
        <v>1.49</v>
      </c>
      <c r="C112" s="1" t="s">
        <v>366</v>
      </c>
      <c r="D112" s="1" t="s">
        <v>87</v>
      </c>
      <c r="E112" s="1" t="s">
        <v>367</v>
      </c>
      <c r="F112" s="1" t="s">
        <v>368</v>
      </c>
    </row>
    <row r="113" spans="1:6">
      <c r="A113" s="3">
        <v>112260644</v>
      </c>
      <c r="B113" s="4">
        <v>1.48</v>
      </c>
      <c r="C113" s="1" t="s">
        <v>341</v>
      </c>
      <c r="D113" s="1" t="s">
        <v>369</v>
      </c>
      <c r="E113" s="1" t="s">
        <v>370</v>
      </c>
      <c r="F113" s="1" t="s">
        <v>371</v>
      </c>
    </row>
    <row r="114" spans="1:6">
      <c r="A114" s="3">
        <v>112227946</v>
      </c>
      <c r="B114" s="4">
        <v>1.48</v>
      </c>
      <c r="C114" s="1" t="s">
        <v>372</v>
      </c>
      <c r="D114" s="1" t="s">
        <v>373</v>
      </c>
      <c r="E114" s="1" t="s">
        <v>374</v>
      </c>
      <c r="F114" s="1" t="s">
        <v>375</v>
      </c>
    </row>
    <row r="115" spans="1:6">
      <c r="A115" s="3">
        <v>112225191</v>
      </c>
      <c r="B115" s="4">
        <v>1.46</v>
      </c>
      <c r="C115" s="1" t="s">
        <v>376</v>
      </c>
      <c r="D115" s="1" t="s">
        <v>205</v>
      </c>
      <c r="E115" s="1" t="s">
        <v>377</v>
      </c>
      <c r="F115" s="1" t="s">
        <v>378</v>
      </c>
    </row>
    <row r="116" spans="1:6">
      <c r="A116" s="3">
        <v>112257145</v>
      </c>
      <c r="B116" s="4">
        <v>1.45</v>
      </c>
      <c r="C116" s="1" t="s">
        <v>379</v>
      </c>
      <c r="D116" s="1" t="s">
        <v>326</v>
      </c>
      <c r="E116" s="1" t="s">
        <v>380</v>
      </c>
      <c r="F116" s="1" t="s">
        <v>381</v>
      </c>
    </row>
    <row r="117" spans="1:6">
      <c r="A117" s="3">
        <v>112234397</v>
      </c>
      <c r="B117" s="4">
        <v>1.42</v>
      </c>
      <c r="C117" s="1" t="s">
        <v>382</v>
      </c>
      <c r="D117" s="1" t="s">
        <v>98</v>
      </c>
      <c r="E117" s="1" t="s">
        <v>383</v>
      </c>
      <c r="F117" s="1" t="s">
        <v>384</v>
      </c>
    </row>
    <row r="118" spans="1:6">
      <c r="A118" s="3">
        <v>112226039</v>
      </c>
      <c r="B118" s="4">
        <v>1.42</v>
      </c>
      <c r="C118" s="1" t="s">
        <v>385</v>
      </c>
      <c r="D118" s="1" t="s">
        <v>386</v>
      </c>
      <c r="E118" s="1" t="s">
        <v>387</v>
      </c>
      <c r="F118" s="1" t="s">
        <v>388</v>
      </c>
    </row>
    <row r="119" spans="1:6">
      <c r="A119" s="3">
        <v>112221858</v>
      </c>
      <c r="B119" s="4">
        <v>1.41</v>
      </c>
      <c r="C119" s="1" t="s">
        <v>179</v>
      </c>
      <c r="D119" s="1" t="s">
        <v>389</v>
      </c>
      <c r="E119" s="1" t="s">
        <v>390</v>
      </c>
      <c r="F119" s="1" t="s">
        <v>391</v>
      </c>
    </row>
    <row r="120" spans="1:6">
      <c r="A120" s="3">
        <v>112233478</v>
      </c>
      <c r="B120" s="4">
        <v>1.41</v>
      </c>
      <c r="C120" s="1" t="s">
        <v>46</v>
      </c>
      <c r="D120" s="1" t="s">
        <v>276</v>
      </c>
      <c r="E120" s="1" t="s">
        <v>392</v>
      </c>
      <c r="F120" s="1" t="s">
        <v>298</v>
      </c>
    </row>
    <row r="121" spans="1:6">
      <c r="A121" s="3">
        <v>112258415</v>
      </c>
      <c r="B121" s="4">
        <v>1.4</v>
      </c>
      <c r="C121" s="1" t="s">
        <v>393</v>
      </c>
      <c r="D121" s="1" t="s">
        <v>244</v>
      </c>
      <c r="E121" s="1" t="s">
        <v>394</v>
      </c>
      <c r="F121" s="1" t="s">
        <v>395</v>
      </c>
    </row>
    <row r="122" spans="1:6">
      <c r="A122" s="3">
        <v>112245878</v>
      </c>
      <c r="B122" s="4">
        <v>1.4</v>
      </c>
      <c r="C122" s="1" t="s">
        <v>161</v>
      </c>
      <c r="D122" s="1" t="s">
        <v>269</v>
      </c>
      <c r="E122" s="1" t="s">
        <v>396</v>
      </c>
      <c r="F122" s="1" t="s">
        <v>397</v>
      </c>
    </row>
    <row r="123" spans="1:6">
      <c r="A123" s="3">
        <v>112219993</v>
      </c>
      <c r="B123" s="4">
        <v>1.38</v>
      </c>
      <c r="C123" s="1" t="s">
        <v>398</v>
      </c>
      <c r="D123" s="1" t="s">
        <v>285</v>
      </c>
      <c r="E123" s="1" t="s">
        <v>399</v>
      </c>
      <c r="F123" s="1" t="s">
        <v>400</v>
      </c>
    </row>
    <row r="124" spans="1:6">
      <c r="A124" s="3">
        <v>112231075</v>
      </c>
      <c r="B124" s="4">
        <v>1.38</v>
      </c>
      <c r="C124" s="1" t="s">
        <v>401</v>
      </c>
      <c r="D124" s="1" t="s">
        <v>402</v>
      </c>
      <c r="E124" s="1" t="s">
        <v>403</v>
      </c>
      <c r="F124" s="1" t="s">
        <v>404</v>
      </c>
    </row>
    <row r="125" spans="1:6">
      <c r="A125" s="3">
        <v>112247239</v>
      </c>
      <c r="B125" s="4">
        <v>1.38</v>
      </c>
      <c r="C125" s="1" t="s">
        <v>405</v>
      </c>
      <c r="D125" s="1" t="s">
        <v>205</v>
      </c>
      <c r="E125" s="1" t="s">
        <v>406</v>
      </c>
      <c r="F125" s="1" t="s">
        <v>407</v>
      </c>
    </row>
    <row r="126" spans="1:6">
      <c r="A126" s="3">
        <v>112236001</v>
      </c>
      <c r="B126" s="4">
        <v>1.36</v>
      </c>
      <c r="C126" s="1" t="s">
        <v>408</v>
      </c>
      <c r="D126" s="1" t="s">
        <v>409</v>
      </c>
      <c r="E126" s="1" t="s">
        <v>410</v>
      </c>
      <c r="F126" s="1" t="s">
        <v>411</v>
      </c>
    </row>
    <row r="127" spans="1:6">
      <c r="A127" s="3">
        <v>112214453</v>
      </c>
      <c r="B127" s="4">
        <v>1.36</v>
      </c>
      <c r="C127" s="1" t="s">
        <v>366</v>
      </c>
      <c r="D127" s="1" t="s">
        <v>87</v>
      </c>
      <c r="E127" s="1" t="s">
        <v>412</v>
      </c>
      <c r="F127" s="1" t="s">
        <v>413</v>
      </c>
    </row>
    <row r="128" spans="1:6">
      <c r="A128" s="3">
        <v>112219842</v>
      </c>
      <c r="B128" s="4">
        <v>1.36</v>
      </c>
      <c r="C128" s="1" t="s">
        <v>414</v>
      </c>
      <c r="D128" s="1" t="s">
        <v>415</v>
      </c>
      <c r="E128" s="1" t="s">
        <v>416</v>
      </c>
      <c r="F128" s="1" t="s">
        <v>417</v>
      </c>
    </row>
    <row r="129" spans="1:6">
      <c r="A129" s="3">
        <v>112230102</v>
      </c>
      <c r="B129" s="4">
        <v>1.35</v>
      </c>
      <c r="C129" s="1" t="s">
        <v>418</v>
      </c>
      <c r="D129" s="1" t="s">
        <v>386</v>
      </c>
      <c r="E129" s="1" t="s">
        <v>419</v>
      </c>
      <c r="F129" s="1" t="s">
        <v>420</v>
      </c>
    </row>
    <row r="130" spans="1:6">
      <c r="A130" s="3">
        <v>112248516</v>
      </c>
      <c r="B130" s="4">
        <v>1.35</v>
      </c>
      <c r="C130" s="1" t="s">
        <v>46</v>
      </c>
      <c r="D130" s="1" t="s">
        <v>276</v>
      </c>
      <c r="E130" s="1" t="s">
        <v>421</v>
      </c>
      <c r="F130" s="1" t="s">
        <v>422</v>
      </c>
    </row>
    <row r="131" spans="1:6">
      <c r="A131" s="3">
        <v>112254882</v>
      </c>
      <c r="B131" s="4">
        <v>1.35</v>
      </c>
      <c r="C131" s="1" t="s">
        <v>46</v>
      </c>
      <c r="D131" s="1" t="s">
        <v>423</v>
      </c>
      <c r="E131" s="1" t="s">
        <v>424</v>
      </c>
      <c r="F131" s="1" t="s">
        <v>425</v>
      </c>
    </row>
    <row r="132" spans="1:6">
      <c r="A132" s="3">
        <v>112237966</v>
      </c>
      <c r="B132" s="4">
        <v>1.34</v>
      </c>
      <c r="C132" s="1" t="s">
        <v>426</v>
      </c>
      <c r="D132" s="1" t="s">
        <v>190</v>
      </c>
      <c r="E132" s="1" t="s">
        <v>427</v>
      </c>
      <c r="F132" s="1" t="s">
        <v>428</v>
      </c>
    </row>
    <row r="133" spans="1:6">
      <c r="A133" s="3">
        <v>112252777</v>
      </c>
      <c r="B133" s="4">
        <v>1.34</v>
      </c>
      <c r="C133" s="1" t="s">
        <v>49</v>
      </c>
      <c r="D133" s="1" t="s">
        <v>50</v>
      </c>
      <c r="E133" s="1" t="s">
        <v>429</v>
      </c>
      <c r="F133" s="1" t="s">
        <v>430</v>
      </c>
    </row>
    <row r="134" spans="1:6">
      <c r="A134" s="3">
        <v>112226181</v>
      </c>
      <c r="B134" s="4">
        <v>1.32</v>
      </c>
      <c r="C134" s="1" t="s">
        <v>431</v>
      </c>
      <c r="D134" s="1" t="s">
        <v>432</v>
      </c>
      <c r="E134" s="1" t="s">
        <v>433</v>
      </c>
      <c r="F134" s="1" t="s">
        <v>434</v>
      </c>
    </row>
    <row r="135" spans="1:6">
      <c r="A135" s="3">
        <v>112237052</v>
      </c>
      <c r="B135" s="4">
        <v>1.32</v>
      </c>
      <c r="C135" s="1" t="s">
        <v>435</v>
      </c>
      <c r="D135" s="1" t="s">
        <v>436</v>
      </c>
      <c r="E135" s="1" t="s">
        <v>437</v>
      </c>
      <c r="F135" s="1" t="s">
        <v>438</v>
      </c>
    </row>
    <row r="136" spans="1:6">
      <c r="A136" s="3">
        <v>112254297</v>
      </c>
      <c r="B136" s="4">
        <v>1.31</v>
      </c>
      <c r="C136" s="1" t="s">
        <v>439</v>
      </c>
      <c r="D136" s="1" t="s">
        <v>440</v>
      </c>
      <c r="E136" s="1" t="s">
        <v>441</v>
      </c>
      <c r="F136" s="1" t="s">
        <v>442</v>
      </c>
    </row>
    <row r="137" spans="1:6">
      <c r="A137" s="3">
        <v>112265950</v>
      </c>
      <c r="B137" s="4">
        <v>1.31</v>
      </c>
      <c r="C137" s="1" t="s">
        <v>325</v>
      </c>
      <c r="D137" s="1" t="s">
        <v>326</v>
      </c>
      <c r="E137" s="1" t="s">
        <v>443</v>
      </c>
      <c r="F137" s="1" t="s">
        <v>444</v>
      </c>
    </row>
    <row r="138" spans="1:6">
      <c r="A138" s="3">
        <v>112235214</v>
      </c>
      <c r="B138" s="4">
        <v>1.3</v>
      </c>
      <c r="C138" s="1" t="s">
        <v>445</v>
      </c>
      <c r="D138" s="1" t="s">
        <v>446</v>
      </c>
      <c r="E138" s="1" t="s">
        <v>447</v>
      </c>
      <c r="F138" s="1" t="s">
        <v>448</v>
      </c>
    </row>
    <row r="139" spans="1:6">
      <c r="A139" s="3">
        <v>112217026</v>
      </c>
      <c r="B139" s="4">
        <v>1.28</v>
      </c>
      <c r="C139" s="1" t="s">
        <v>226</v>
      </c>
      <c r="D139" s="1" t="s">
        <v>227</v>
      </c>
      <c r="E139" s="1" t="s">
        <v>449</v>
      </c>
      <c r="F139" s="1" t="s">
        <v>450</v>
      </c>
    </row>
    <row r="140" spans="1:6">
      <c r="A140" s="3">
        <v>112260894</v>
      </c>
      <c r="B140" s="4">
        <v>1.27</v>
      </c>
      <c r="C140" s="1" t="s">
        <v>451</v>
      </c>
      <c r="D140" s="1" t="s">
        <v>195</v>
      </c>
      <c r="E140" s="1" t="s">
        <v>452</v>
      </c>
      <c r="F140" s="1" t="s">
        <v>453</v>
      </c>
    </row>
    <row r="141" spans="1:6">
      <c r="A141" s="3">
        <v>112247329</v>
      </c>
      <c r="B141" s="4">
        <v>1.27</v>
      </c>
      <c r="C141" s="1" t="s">
        <v>454</v>
      </c>
      <c r="D141" s="1" t="s">
        <v>455</v>
      </c>
      <c r="E141" s="1" t="s">
        <v>456</v>
      </c>
      <c r="F141" s="1" t="s">
        <v>457</v>
      </c>
    </row>
    <row r="142" spans="1:6">
      <c r="A142" s="3">
        <v>112253161</v>
      </c>
      <c r="B142" s="4">
        <v>1.27</v>
      </c>
      <c r="C142" s="1" t="s">
        <v>179</v>
      </c>
      <c r="D142" s="1" t="s">
        <v>180</v>
      </c>
      <c r="E142" s="1" t="s">
        <v>458</v>
      </c>
      <c r="F142" s="1" t="s">
        <v>459</v>
      </c>
    </row>
    <row r="143" spans="1:6">
      <c r="A143" s="3">
        <v>112253096</v>
      </c>
      <c r="B143" s="4">
        <v>1.26</v>
      </c>
      <c r="C143" s="1" t="s">
        <v>460</v>
      </c>
      <c r="D143" s="1" t="s">
        <v>446</v>
      </c>
      <c r="E143" s="1" t="s">
        <v>461</v>
      </c>
      <c r="F143" s="1" t="s">
        <v>462</v>
      </c>
    </row>
    <row r="144" spans="1:6">
      <c r="A144" s="3">
        <v>112243372</v>
      </c>
      <c r="B144" s="4">
        <v>1.25</v>
      </c>
      <c r="C144" s="1" t="s">
        <v>184</v>
      </c>
      <c r="D144" s="1" t="s">
        <v>414</v>
      </c>
      <c r="E144" s="1" t="s">
        <v>463</v>
      </c>
      <c r="F144" s="1" t="s">
        <v>464</v>
      </c>
    </row>
    <row r="145" spans="1:6">
      <c r="A145" s="3">
        <v>112259012</v>
      </c>
      <c r="B145" s="4">
        <v>1.24</v>
      </c>
      <c r="C145" s="1" t="s">
        <v>465</v>
      </c>
      <c r="D145" s="1" t="s">
        <v>466</v>
      </c>
      <c r="E145" s="1" t="s">
        <v>467</v>
      </c>
      <c r="F145" s="1" t="s">
        <v>468</v>
      </c>
    </row>
    <row r="146" spans="1:6">
      <c r="A146" s="3">
        <v>112217031</v>
      </c>
      <c r="B146" s="4">
        <v>1.24</v>
      </c>
      <c r="C146" s="1" t="s">
        <v>309</v>
      </c>
      <c r="D146" s="1" t="s">
        <v>172</v>
      </c>
      <c r="E146" s="1" t="s">
        <v>469</v>
      </c>
      <c r="F146" s="1" t="s">
        <v>470</v>
      </c>
    </row>
    <row r="147" spans="1:6">
      <c r="A147" s="3">
        <v>112226910</v>
      </c>
      <c r="B147" s="4">
        <v>1.23</v>
      </c>
      <c r="C147" s="1" t="s">
        <v>471</v>
      </c>
      <c r="D147" s="1" t="s">
        <v>226</v>
      </c>
      <c r="E147" s="1" t="s">
        <v>472</v>
      </c>
      <c r="F147" s="1" t="s">
        <v>473</v>
      </c>
    </row>
    <row r="148" spans="1:6">
      <c r="A148" s="3">
        <v>112263133</v>
      </c>
      <c r="B148" s="4">
        <v>1.22</v>
      </c>
      <c r="C148" s="1" t="s">
        <v>329</v>
      </c>
      <c r="D148" s="1" t="s">
        <v>474</v>
      </c>
      <c r="E148" s="1" t="s">
        <v>475</v>
      </c>
      <c r="F148" s="1" t="s">
        <v>476</v>
      </c>
    </row>
    <row r="149" spans="1:6">
      <c r="A149" s="3">
        <v>112250139</v>
      </c>
      <c r="B149" s="4">
        <v>1.22</v>
      </c>
      <c r="C149" s="1" t="s">
        <v>477</v>
      </c>
      <c r="D149" s="1" t="s">
        <v>478</v>
      </c>
      <c r="E149" s="1" t="s">
        <v>479</v>
      </c>
      <c r="F149" s="1" t="s">
        <v>480</v>
      </c>
    </row>
    <row r="150" spans="1:6">
      <c r="A150" s="3">
        <v>112230311</v>
      </c>
      <c r="B150" s="4">
        <v>1.22</v>
      </c>
      <c r="C150" s="1" t="s">
        <v>179</v>
      </c>
      <c r="D150" s="1" t="s">
        <v>389</v>
      </c>
      <c r="E150" s="1" t="s">
        <v>481</v>
      </c>
      <c r="F150" s="1" t="s">
        <v>482</v>
      </c>
    </row>
    <row r="151" spans="1:6">
      <c r="A151" s="3">
        <v>112263069</v>
      </c>
      <c r="B151" s="4">
        <v>1.21</v>
      </c>
      <c r="C151" s="1" t="s">
        <v>483</v>
      </c>
      <c r="D151" s="1" t="s">
        <v>445</v>
      </c>
      <c r="E151" s="1" t="s">
        <v>484</v>
      </c>
      <c r="F151" s="1" t="s">
        <v>485</v>
      </c>
    </row>
    <row r="152" spans="1:6">
      <c r="A152" s="3">
        <v>112235931</v>
      </c>
      <c r="B152" s="4">
        <v>1.21</v>
      </c>
      <c r="C152" s="1" t="s">
        <v>104</v>
      </c>
      <c r="D152" s="1" t="s">
        <v>38</v>
      </c>
      <c r="E152" s="1" t="s">
        <v>486</v>
      </c>
      <c r="F152" s="1" t="s">
        <v>487</v>
      </c>
    </row>
    <row r="153" spans="1:6">
      <c r="A153" s="3">
        <v>112254850</v>
      </c>
      <c r="B153" s="4">
        <v>1.19</v>
      </c>
      <c r="C153" s="1" t="s">
        <v>488</v>
      </c>
      <c r="D153" s="1" t="s">
        <v>489</v>
      </c>
      <c r="E153" s="1" t="s">
        <v>490</v>
      </c>
      <c r="F153" s="1" t="s">
        <v>491</v>
      </c>
    </row>
    <row r="154" spans="1:6">
      <c r="A154" s="3">
        <v>112241815</v>
      </c>
      <c r="B154" s="4">
        <v>1.19</v>
      </c>
      <c r="C154" s="1" t="s">
        <v>492</v>
      </c>
      <c r="D154" s="1" t="s">
        <v>38</v>
      </c>
      <c r="E154" s="1" t="s">
        <v>493</v>
      </c>
      <c r="F154" s="1" t="s">
        <v>494</v>
      </c>
    </row>
    <row r="155" spans="1:6">
      <c r="A155" s="3">
        <v>112260698</v>
      </c>
      <c r="B155" s="4">
        <v>1.19</v>
      </c>
      <c r="C155" s="1" t="s">
        <v>405</v>
      </c>
      <c r="D155" s="1" t="s">
        <v>415</v>
      </c>
      <c r="E155" s="1" t="s">
        <v>495</v>
      </c>
      <c r="F155" s="1" t="s">
        <v>496</v>
      </c>
    </row>
    <row r="156" spans="1:6">
      <c r="A156" s="3">
        <v>112216606</v>
      </c>
      <c r="B156" s="4">
        <v>1.19</v>
      </c>
      <c r="C156" s="1" t="s">
        <v>247</v>
      </c>
      <c r="D156" s="1" t="s">
        <v>248</v>
      </c>
      <c r="E156" s="1" t="s">
        <v>497</v>
      </c>
      <c r="F156" s="1" t="s">
        <v>498</v>
      </c>
    </row>
    <row r="157" spans="1:6">
      <c r="A157" s="3">
        <v>112223297</v>
      </c>
      <c r="B157" s="4">
        <v>1.18</v>
      </c>
      <c r="C157" s="1" t="s">
        <v>499</v>
      </c>
      <c r="D157" s="1" t="s">
        <v>455</v>
      </c>
      <c r="E157" s="1" t="s">
        <v>500</v>
      </c>
      <c r="F157" s="1" t="s">
        <v>501</v>
      </c>
    </row>
    <row r="158" spans="1:6">
      <c r="A158" s="3">
        <v>112215945</v>
      </c>
      <c r="B158" s="4">
        <v>1.17</v>
      </c>
      <c r="C158" s="1" t="s">
        <v>502</v>
      </c>
      <c r="D158" s="1" t="s">
        <v>503</v>
      </c>
      <c r="E158" s="1" t="s">
        <v>504</v>
      </c>
      <c r="F158" s="1" t="s">
        <v>505</v>
      </c>
    </row>
    <row r="159" spans="1:6">
      <c r="A159" s="3">
        <v>112225213</v>
      </c>
      <c r="B159" s="4">
        <v>1.17</v>
      </c>
      <c r="C159" s="1" t="s">
        <v>506</v>
      </c>
      <c r="D159" s="1" t="s">
        <v>130</v>
      </c>
      <c r="E159" s="1" t="s">
        <v>507</v>
      </c>
      <c r="F159" s="1" t="s">
        <v>508</v>
      </c>
    </row>
    <row r="160" spans="1:6">
      <c r="A160" s="3">
        <v>112220242</v>
      </c>
      <c r="B160" s="4">
        <v>1.17</v>
      </c>
      <c r="C160" s="1" t="s">
        <v>509</v>
      </c>
      <c r="D160" s="1" t="s">
        <v>510</v>
      </c>
      <c r="E160" s="1" t="s">
        <v>511</v>
      </c>
      <c r="F160" s="1" t="s">
        <v>512</v>
      </c>
    </row>
    <row r="161" spans="1:6">
      <c r="A161" s="3">
        <v>112245240</v>
      </c>
      <c r="B161" s="4">
        <v>1.17</v>
      </c>
      <c r="C161" s="1" t="s">
        <v>513</v>
      </c>
      <c r="D161" s="1" t="s">
        <v>6</v>
      </c>
      <c r="E161" s="1" t="s">
        <v>514</v>
      </c>
      <c r="F161" s="1" t="s">
        <v>515</v>
      </c>
    </row>
    <row r="162" spans="1:6">
      <c r="A162" s="3">
        <v>112229044</v>
      </c>
      <c r="B162" s="4">
        <v>1.17</v>
      </c>
      <c r="C162" s="1" t="s">
        <v>161</v>
      </c>
      <c r="D162" s="1" t="s">
        <v>269</v>
      </c>
      <c r="E162" s="1" t="s">
        <v>516</v>
      </c>
      <c r="F162" s="1" t="s">
        <v>517</v>
      </c>
    </row>
    <row r="163" spans="1:6">
      <c r="A163" s="3">
        <v>112237922</v>
      </c>
      <c r="B163" s="4">
        <v>1.17</v>
      </c>
      <c r="C163" s="1" t="s">
        <v>518</v>
      </c>
      <c r="D163" s="1" t="s">
        <v>455</v>
      </c>
      <c r="E163" s="1" t="s">
        <v>519</v>
      </c>
      <c r="F163" s="1" t="s">
        <v>520</v>
      </c>
    </row>
    <row r="164" spans="1:6">
      <c r="A164" s="3">
        <v>112231727</v>
      </c>
      <c r="B164" s="4">
        <v>1.1499999999999999</v>
      </c>
      <c r="C164" s="1" t="s">
        <v>521</v>
      </c>
      <c r="D164" s="1" t="s">
        <v>402</v>
      </c>
      <c r="E164" s="1" t="s">
        <v>522</v>
      </c>
      <c r="F164" s="1" t="s">
        <v>523</v>
      </c>
    </row>
    <row r="165" spans="1:6">
      <c r="A165" s="3">
        <v>112265629</v>
      </c>
      <c r="B165" s="4">
        <v>1.1499999999999999</v>
      </c>
      <c r="C165" s="1" t="s">
        <v>285</v>
      </c>
      <c r="D165" s="1" t="s">
        <v>524</v>
      </c>
      <c r="E165" s="1" t="s">
        <v>525</v>
      </c>
      <c r="F165" s="1" t="s">
        <v>526</v>
      </c>
    </row>
    <row r="166" spans="1:6">
      <c r="A166" s="3">
        <v>112221937</v>
      </c>
      <c r="B166" s="4">
        <v>1.1399999999999999</v>
      </c>
      <c r="C166" s="1" t="s">
        <v>65</v>
      </c>
      <c r="D166" s="1" t="s">
        <v>66</v>
      </c>
      <c r="E166" s="1" t="s">
        <v>527</v>
      </c>
      <c r="F166" s="1" t="s">
        <v>528</v>
      </c>
    </row>
    <row r="167" spans="1:6">
      <c r="A167" s="3">
        <v>112232598</v>
      </c>
      <c r="B167" s="4">
        <v>1.1299999999999999</v>
      </c>
      <c r="C167" s="1" t="s">
        <v>111</v>
      </c>
      <c r="D167" s="1" t="s">
        <v>251</v>
      </c>
      <c r="E167" s="1" t="s">
        <v>529</v>
      </c>
      <c r="F167" s="1" t="s">
        <v>231</v>
      </c>
    </row>
    <row r="168" spans="1:6">
      <c r="A168" s="3">
        <v>112219789</v>
      </c>
      <c r="B168" s="4">
        <v>1.1299999999999999</v>
      </c>
      <c r="C168" s="1" t="s">
        <v>445</v>
      </c>
      <c r="D168" s="1" t="s">
        <v>446</v>
      </c>
      <c r="E168" s="1" t="s">
        <v>530</v>
      </c>
      <c r="F168" s="1" t="s">
        <v>531</v>
      </c>
    </row>
    <row r="169" spans="1:6">
      <c r="A169" s="3">
        <v>112230804</v>
      </c>
      <c r="B169" s="4">
        <v>1.1299999999999999</v>
      </c>
      <c r="C169" s="1" t="s">
        <v>115</v>
      </c>
      <c r="D169" s="1" t="s">
        <v>116</v>
      </c>
      <c r="E169" s="1" t="s">
        <v>532</v>
      </c>
      <c r="F169" s="1" t="s">
        <v>533</v>
      </c>
    </row>
    <row r="170" spans="1:6">
      <c r="A170" s="3">
        <v>112228214</v>
      </c>
      <c r="B170" s="4">
        <v>1.1200000000000001</v>
      </c>
      <c r="C170" s="1" t="s">
        <v>285</v>
      </c>
      <c r="D170" s="1" t="s">
        <v>524</v>
      </c>
      <c r="E170" s="1" t="s">
        <v>534</v>
      </c>
      <c r="F170" s="1" t="s">
        <v>535</v>
      </c>
    </row>
    <row r="171" spans="1:6">
      <c r="A171" s="3">
        <v>112219966</v>
      </c>
      <c r="B171" s="4">
        <v>1.1100000000000001</v>
      </c>
      <c r="C171" s="1" t="s">
        <v>164</v>
      </c>
      <c r="D171" s="1" t="s">
        <v>216</v>
      </c>
      <c r="E171" s="1" t="s">
        <v>536</v>
      </c>
      <c r="F171" s="1" t="s">
        <v>537</v>
      </c>
    </row>
    <row r="172" spans="1:6">
      <c r="A172" s="3">
        <v>112240493</v>
      </c>
      <c r="B172" s="4">
        <v>1.1100000000000001</v>
      </c>
      <c r="C172" s="1" t="s">
        <v>451</v>
      </c>
      <c r="D172" s="1" t="s">
        <v>195</v>
      </c>
      <c r="E172" s="1" t="s">
        <v>538</v>
      </c>
      <c r="F172" s="1" t="s">
        <v>539</v>
      </c>
    </row>
    <row r="173" spans="1:6">
      <c r="A173" s="3">
        <v>112236028</v>
      </c>
      <c r="B173" s="4">
        <v>1.1100000000000001</v>
      </c>
      <c r="C173" s="1" t="s">
        <v>540</v>
      </c>
      <c r="D173" s="1" t="s">
        <v>541</v>
      </c>
      <c r="E173" s="1" t="s">
        <v>542</v>
      </c>
      <c r="F173" s="1" t="s">
        <v>543</v>
      </c>
    </row>
    <row r="174" spans="1:6">
      <c r="A174" s="3">
        <v>112246448</v>
      </c>
      <c r="B174" s="4">
        <v>1.1100000000000001</v>
      </c>
      <c r="C174" s="1" t="s">
        <v>10</v>
      </c>
      <c r="D174" s="1" t="s">
        <v>415</v>
      </c>
      <c r="E174" s="1" t="s">
        <v>544</v>
      </c>
      <c r="F174" s="1" t="s">
        <v>238</v>
      </c>
    </row>
    <row r="175" spans="1:6">
      <c r="A175" s="3">
        <v>112259032</v>
      </c>
      <c r="B175" s="4">
        <v>1.1000000000000001</v>
      </c>
      <c r="C175" s="1" t="s">
        <v>545</v>
      </c>
      <c r="D175" s="1" t="s">
        <v>405</v>
      </c>
      <c r="E175" s="1" t="s">
        <v>546</v>
      </c>
      <c r="F175" s="1" t="s">
        <v>547</v>
      </c>
    </row>
    <row r="176" spans="1:6">
      <c r="A176" s="3">
        <v>112255983</v>
      </c>
      <c r="B176" s="4">
        <v>1.1000000000000001</v>
      </c>
      <c r="C176" s="1" t="s">
        <v>548</v>
      </c>
      <c r="D176" s="1" t="s">
        <v>549</v>
      </c>
      <c r="E176" s="1" t="s">
        <v>550</v>
      </c>
      <c r="F176" s="1" t="s">
        <v>551</v>
      </c>
    </row>
    <row r="177" spans="1:6">
      <c r="A177" s="3">
        <v>112236260</v>
      </c>
      <c r="B177" s="4">
        <v>1.1000000000000001</v>
      </c>
      <c r="C177" s="1" t="s">
        <v>540</v>
      </c>
      <c r="D177" s="1" t="s">
        <v>541</v>
      </c>
      <c r="E177" s="1" t="s">
        <v>552</v>
      </c>
      <c r="F177" s="1" t="s">
        <v>553</v>
      </c>
    </row>
    <row r="178" spans="1:6">
      <c r="A178" s="3">
        <v>112258375</v>
      </c>
      <c r="B178" s="4">
        <v>1.0900000000000001</v>
      </c>
      <c r="C178" s="1" t="s">
        <v>521</v>
      </c>
      <c r="D178" s="1" t="s">
        <v>402</v>
      </c>
      <c r="E178" s="1" t="s">
        <v>554</v>
      </c>
      <c r="F178" s="1" t="s">
        <v>555</v>
      </c>
    </row>
    <row r="179" spans="1:6">
      <c r="A179" s="3">
        <v>112260185</v>
      </c>
      <c r="B179" s="4">
        <v>1.08</v>
      </c>
      <c r="C179" s="1" t="s">
        <v>556</v>
      </c>
      <c r="D179" s="1" t="s">
        <v>108</v>
      </c>
      <c r="E179" s="1" t="s">
        <v>557</v>
      </c>
      <c r="F179" s="1" t="s">
        <v>558</v>
      </c>
    </row>
    <row r="180" spans="1:6">
      <c r="A180" s="3">
        <v>112227024</v>
      </c>
      <c r="B180" s="4">
        <v>1.08</v>
      </c>
      <c r="C180" s="1" t="s">
        <v>49</v>
      </c>
      <c r="D180" s="1" t="s">
        <v>50</v>
      </c>
      <c r="E180" s="1" t="s">
        <v>559</v>
      </c>
      <c r="F180" s="1" t="s">
        <v>560</v>
      </c>
    </row>
    <row r="181" spans="1:6">
      <c r="A181" s="3">
        <v>112240355</v>
      </c>
      <c r="B181" s="4">
        <v>1.07</v>
      </c>
      <c r="C181" s="1" t="s">
        <v>561</v>
      </c>
      <c r="D181" s="1" t="s">
        <v>97</v>
      </c>
      <c r="E181" s="1" t="s">
        <v>562</v>
      </c>
      <c r="F181" s="1" t="s">
        <v>563</v>
      </c>
    </row>
    <row r="182" spans="1:6">
      <c r="A182" s="3">
        <v>112220705</v>
      </c>
      <c r="B182" s="4">
        <v>1.07</v>
      </c>
      <c r="C182" s="1" t="s">
        <v>483</v>
      </c>
      <c r="D182" s="1" t="s">
        <v>445</v>
      </c>
      <c r="E182" s="1" t="s">
        <v>564</v>
      </c>
      <c r="F182" s="1" t="s">
        <v>365</v>
      </c>
    </row>
    <row r="183" spans="1:6">
      <c r="A183" s="3">
        <v>112215536</v>
      </c>
      <c r="B183" s="4">
        <v>1.07</v>
      </c>
      <c r="C183" s="1" t="s">
        <v>556</v>
      </c>
      <c r="D183" s="1" t="s">
        <v>108</v>
      </c>
      <c r="E183" s="1" t="s">
        <v>565</v>
      </c>
      <c r="F183" s="1" t="s">
        <v>566</v>
      </c>
    </row>
    <row r="184" spans="1:6">
      <c r="A184" s="3">
        <v>112237857</v>
      </c>
      <c r="B184" s="4">
        <v>1.07</v>
      </c>
      <c r="C184" s="1" t="s">
        <v>111</v>
      </c>
      <c r="D184" s="1" t="s">
        <v>134</v>
      </c>
      <c r="E184" s="1" t="s">
        <v>567</v>
      </c>
      <c r="F184" s="1" t="s">
        <v>304</v>
      </c>
    </row>
    <row r="185" spans="1:6">
      <c r="A185" s="3">
        <v>112226604</v>
      </c>
      <c r="B185" s="4">
        <v>1.07</v>
      </c>
      <c r="C185" s="1" t="s">
        <v>239</v>
      </c>
      <c r="D185" s="1" t="s">
        <v>240</v>
      </c>
      <c r="E185" s="1" t="s">
        <v>568</v>
      </c>
      <c r="F185" s="1" t="s">
        <v>304</v>
      </c>
    </row>
    <row r="186" spans="1:6">
      <c r="A186" s="3">
        <v>112256159</v>
      </c>
      <c r="B186" s="4">
        <v>1.07</v>
      </c>
      <c r="C186" s="1" t="s">
        <v>127</v>
      </c>
      <c r="D186" s="1" t="s">
        <v>221</v>
      </c>
      <c r="E186" s="1" t="s">
        <v>569</v>
      </c>
      <c r="F186" s="1" t="s">
        <v>570</v>
      </c>
    </row>
    <row r="187" spans="1:6">
      <c r="A187" s="3">
        <v>112254888</v>
      </c>
      <c r="B187" s="4">
        <v>1.07</v>
      </c>
      <c r="C187" s="1" t="s">
        <v>97</v>
      </c>
      <c r="D187" s="1" t="s">
        <v>98</v>
      </c>
      <c r="E187" s="1" t="s">
        <v>571</v>
      </c>
      <c r="F187" s="1" t="s">
        <v>572</v>
      </c>
    </row>
    <row r="188" spans="1:6">
      <c r="A188" s="3">
        <v>112223648</v>
      </c>
      <c r="B188" s="4">
        <v>1.07</v>
      </c>
      <c r="C188" s="1" t="s">
        <v>573</v>
      </c>
      <c r="D188" s="1" t="s">
        <v>62</v>
      </c>
      <c r="E188" s="1" t="s">
        <v>574</v>
      </c>
      <c r="F188" s="1" t="s">
        <v>575</v>
      </c>
    </row>
    <row r="189" spans="1:6">
      <c r="A189" s="3">
        <v>112223490</v>
      </c>
      <c r="B189" s="4">
        <v>1.07</v>
      </c>
      <c r="C189" s="1" t="s">
        <v>576</v>
      </c>
      <c r="D189" s="1" t="s">
        <v>402</v>
      </c>
      <c r="E189" s="1" t="s">
        <v>577</v>
      </c>
      <c r="F189" s="1" t="s">
        <v>578</v>
      </c>
    </row>
    <row r="190" spans="1:6">
      <c r="A190" s="3">
        <v>112228248</v>
      </c>
      <c r="B190" s="4">
        <v>1.07</v>
      </c>
      <c r="C190" s="1" t="s">
        <v>108</v>
      </c>
      <c r="D190" s="1" t="s">
        <v>213</v>
      </c>
      <c r="E190" s="1" t="s">
        <v>579</v>
      </c>
      <c r="F190" s="1" t="s">
        <v>580</v>
      </c>
    </row>
    <row r="191" spans="1:6">
      <c r="A191" s="3">
        <v>112225789</v>
      </c>
      <c r="B191" s="4">
        <v>1.05</v>
      </c>
      <c r="C191" s="1" t="s">
        <v>247</v>
      </c>
      <c r="D191" s="1" t="s">
        <v>581</v>
      </c>
      <c r="E191" s="1" t="s">
        <v>582</v>
      </c>
      <c r="F191" s="1" t="s">
        <v>583</v>
      </c>
    </row>
    <row r="192" spans="1:6">
      <c r="A192" s="3">
        <v>112259961</v>
      </c>
      <c r="B192" s="4">
        <v>1.05</v>
      </c>
      <c r="C192" s="1" t="s">
        <v>46</v>
      </c>
      <c r="D192" s="1" t="s">
        <v>276</v>
      </c>
      <c r="E192" s="1" t="s">
        <v>584</v>
      </c>
      <c r="F192" s="1" t="s">
        <v>585</v>
      </c>
    </row>
    <row r="193" spans="1:6">
      <c r="A193" s="3">
        <v>112234364</v>
      </c>
      <c r="B193" s="4">
        <v>1.04</v>
      </c>
      <c r="C193" s="1" t="s">
        <v>586</v>
      </c>
      <c r="D193" s="1" t="s">
        <v>226</v>
      </c>
      <c r="E193" s="1" t="s">
        <v>587</v>
      </c>
      <c r="F193" s="1" t="s">
        <v>588</v>
      </c>
    </row>
    <row r="194" spans="1:6">
      <c r="A194" s="3">
        <v>112227030</v>
      </c>
      <c r="B194" s="4">
        <v>1.04</v>
      </c>
      <c r="C194" s="1" t="s">
        <v>548</v>
      </c>
      <c r="D194" s="1" t="s">
        <v>549</v>
      </c>
      <c r="E194" s="1" t="s">
        <v>589</v>
      </c>
      <c r="F194" s="1" t="s">
        <v>590</v>
      </c>
    </row>
    <row r="195" spans="1:6">
      <c r="A195" s="3">
        <v>112237561</v>
      </c>
      <c r="B195" s="4">
        <v>1.04</v>
      </c>
      <c r="C195" s="1" t="s">
        <v>176</v>
      </c>
      <c r="D195" s="1" t="s">
        <v>62</v>
      </c>
      <c r="E195" s="1" t="s">
        <v>591</v>
      </c>
      <c r="F195" s="1" t="s">
        <v>592</v>
      </c>
    </row>
    <row r="196" spans="1:6">
      <c r="A196" s="3">
        <v>112256398</v>
      </c>
      <c r="B196" s="4">
        <v>1.03</v>
      </c>
      <c r="C196" s="1" t="s">
        <v>281</v>
      </c>
      <c r="D196" s="1" t="s">
        <v>313</v>
      </c>
      <c r="E196" s="1" t="s">
        <v>593</v>
      </c>
      <c r="F196" s="1" t="s">
        <v>594</v>
      </c>
    </row>
    <row r="197" spans="1:6">
      <c r="A197" s="3">
        <v>112232829</v>
      </c>
      <c r="B197" s="4">
        <v>1.03</v>
      </c>
      <c r="C197" s="1" t="s">
        <v>107</v>
      </c>
      <c r="D197" s="1" t="s">
        <v>595</v>
      </c>
      <c r="E197" s="1" t="s">
        <v>596</v>
      </c>
      <c r="F197" s="1" t="s">
        <v>476</v>
      </c>
    </row>
    <row r="198" spans="1:6">
      <c r="A198" s="3">
        <v>112227034</v>
      </c>
      <c r="B198" s="4">
        <v>1.03</v>
      </c>
      <c r="C198" s="1" t="s">
        <v>597</v>
      </c>
      <c r="D198" s="1" t="s">
        <v>598</v>
      </c>
      <c r="E198" s="1" t="s">
        <v>599</v>
      </c>
      <c r="F198" s="1" t="s">
        <v>600</v>
      </c>
    </row>
    <row r="199" spans="1:6">
      <c r="A199" s="3">
        <v>112257642</v>
      </c>
      <c r="B199" s="4">
        <v>1.03</v>
      </c>
      <c r="C199" s="1" t="s">
        <v>111</v>
      </c>
      <c r="D199" s="1" t="s">
        <v>112</v>
      </c>
      <c r="E199" s="1" t="s">
        <v>601</v>
      </c>
      <c r="F199" s="1" t="s">
        <v>602</v>
      </c>
    </row>
    <row r="200" spans="1:6">
      <c r="A200" s="3">
        <v>112230325</v>
      </c>
      <c r="B200" s="4">
        <v>1.03</v>
      </c>
      <c r="C200" s="1" t="s">
        <v>77</v>
      </c>
      <c r="D200" s="1" t="s">
        <v>603</v>
      </c>
      <c r="E200" s="1" t="s">
        <v>604</v>
      </c>
      <c r="F200" s="1" t="s">
        <v>605</v>
      </c>
    </row>
    <row r="201" spans="1:6">
      <c r="A201" s="3">
        <v>112223629</v>
      </c>
      <c r="B201" s="4">
        <v>1.03</v>
      </c>
      <c r="C201" s="1" t="s">
        <v>606</v>
      </c>
      <c r="D201" s="1" t="s">
        <v>607</v>
      </c>
      <c r="E201" s="1" t="s">
        <v>608</v>
      </c>
      <c r="F201" s="1" t="s">
        <v>609</v>
      </c>
    </row>
    <row r="202" spans="1:6">
      <c r="A202" s="3">
        <v>112248542</v>
      </c>
      <c r="B202" s="4">
        <v>1.02</v>
      </c>
      <c r="C202" s="1" t="s">
        <v>610</v>
      </c>
      <c r="D202" s="1" t="s">
        <v>611</v>
      </c>
      <c r="E202" s="1" t="s">
        <v>612</v>
      </c>
      <c r="F202" s="1" t="s">
        <v>496</v>
      </c>
    </row>
    <row r="203" spans="1:6">
      <c r="A203" s="3">
        <v>112243080</v>
      </c>
      <c r="B203" s="4">
        <v>1.02</v>
      </c>
      <c r="C203" s="1" t="s">
        <v>613</v>
      </c>
      <c r="D203" s="1" t="s">
        <v>38</v>
      </c>
      <c r="E203" s="1" t="s">
        <v>614</v>
      </c>
      <c r="F203" s="1" t="s">
        <v>615</v>
      </c>
    </row>
    <row r="204" spans="1:6">
      <c r="A204" s="3">
        <v>112266698</v>
      </c>
      <c r="B204" s="4">
        <v>1.01</v>
      </c>
      <c r="C204" s="1" t="s">
        <v>616</v>
      </c>
      <c r="D204" s="1" t="s">
        <v>61</v>
      </c>
      <c r="E204" s="1" t="s">
        <v>617</v>
      </c>
      <c r="F204" s="1" t="s">
        <v>618</v>
      </c>
    </row>
    <row r="205" spans="1:6">
      <c r="A205" s="3">
        <v>112252679</v>
      </c>
      <c r="B205" s="4">
        <v>1.01</v>
      </c>
      <c r="C205" s="1" t="s">
        <v>619</v>
      </c>
      <c r="D205" s="1" t="s">
        <v>620</v>
      </c>
      <c r="E205" s="1" t="s">
        <v>621</v>
      </c>
      <c r="F205" s="1" t="s">
        <v>622</v>
      </c>
    </row>
    <row r="206" spans="1:6">
      <c r="A206" s="3">
        <v>112260124</v>
      </c>
      <c r="B206" s="4">
        <v>1</v>
      </c>
      <c r="C206" s="1" t="s">
        <v>623</v>
      </c>
      <c r="D206" s="1" t="s">
        <v>624</v>
      </c>
      <c r="E206" s="1" t="s">
        <v>625</v>
      </c>
      <c r="F206" s="1" t="s">
        <v>626</v>
      </c>
    </row>
    <row r="207" spans="1:6">
      <c r="A207" s="3">
        <v>112252569</v>
      </c>
      <c r="B207" s="4">
        <v>0.97</v>
      </c>
      <c r="C207" s="1" t="s">
        <v>341</v>
      </c>
      <c r="D207" s="1" t="s">
        <v>369</v>
      </c>
      <c r="E207" s="1" t="s">
        <v>627</v>
      </c>
      <c r="F207" s="1" t="s">
        <v>628</v>
      </c>
    </row>
    <row r="208" spans="1:6">
      <c r="A208" s="3">
        <v>112236706</v>
      </c>
      <c r="B208" s="4">
        <v>0.97</v>
      </c>
      <c r="C208" s="1" t="s">
        <v>239</v>
      </c>
      <c r="D208" s="1" t="s">
        <v>240</v>
      </c>
      <c r="E208" s="1" t="s">
        <v>629</v>
      </c>
      <c r="F208" s="1" t="s">
        <v>630</v>
      </c>
    </row>
    <row r="209" spans="1:6">
      <c r="A209" s="3">
        <v>112227953</v>
      </c>
      <c r="B209" s="4">
        <v>0.97</v>
      </c>
      <c r="C209" s="1" t="s">
        <v>414</v>
      </c>
      <c r="D209" s="1" t="s">
        <v>415</v>
      </c>
      <c r="E209" s="1" t="s">
        <v>631</v>
      </c>
      <c r="F209" s="1" t="s">
        <v>632</v>
      </c>
    </row>
    <row r="210" spans="1:6">
      <c r="A210" s="3">
        <v>112224539</v>
      </c>
      <c r="B210" s="4">
        <v>0.97</v>
      </c>
      <c r="C210" s="1" t="s">
        <v>247</v>
      </c>
      <c r="D210" s="1" t="s">
        <v>248</v>
      </c>
      <c r="E210" s="1" t="s">
        <v>633</v>
      </c>
      <c r="F210" s="1" t="s">
        <v>634</v>
      </c>
    </row>
    <row r="211" spans="1:6">
      <c r="A211" s="3">
        <v>112239840</v>
      </c>
      <c r="B211" s="4">
        <v>0.97</v>
      </c>
      <c r="C211" s="1" t="s">
        <v>108</v>
      </c>
      <c r="D211" s="1" t="s">
        <v>635</v>
      </c>
      <c r="E211" s="1" t="s">
        <v>636</v>
      </c>
      <c r="F211" s="1" t="s">
        <v>637</v>
      </c>
    </row>
    <row r="212" spans="1:6">
      <c r="A212" s="3">
        <v>112215655</v>
      </c>
      <c r="B212" s="4">
        <v>0.96</v>
      </c>
      <c r="C212" s="1" t="s">
        <v>638</v>
      </c>
      <c r="D212" s="1" t="s">
        <v>597</v>
      </c>
      <c r="E212" s="1" t="s">
        <v>639</v>
      </c>
      <c r="F212" s="1" t="s">
        <v>640</v>
      </c>
    </row>
    <row r="213" spans="1:6">
      <c r="A213" s="3">
        <v>112217697</v>
      </c>
      <c r="B213" s="4">
        <v>0.96</v>
      </c>
      <c r="C213" s="1" t="s">
        <v>341</v>
      </c>
      <c r="D213" s="1" t="s">
        <v>306</v>
      </c>
      <c r="E213" s="1" t="s">
        <v>641</v>
      </c>
      <c r="F213" s="1" t="s">
        <v>642</v>
      </c>
    </row>
    <row r="214" spans="1:6">
      <c r="A214" s="3">
        <v>112253120</v>
      </c>
      <c r="B214" s="4">
        <v>0.96</v>
      </c>
      <c r="C214" s="1" t="s">
        <v>606</v>
      </c>
      <c r="D214" s="1" t="s">
        <v>607</v>
      </c>
      <c r="E214" s="1" t="s">
        <v>643</v>
      </c>
      <c r="F214" s="1" t="s">
        <v>644</v>
      </c>
    </row>
    <row r="215" spans="1:6">
      <c r="A215" s="3">
        <v>112220089</v>
      </c>
      <c r="B215" s="4">
        <v>0.96</v>
      </c>
      <c r="C215" s="1" t="s">
        <v>645</v>
      </c>
      <c r="D215" s="1" t="s">
        <v>402</v>
      </c>
      <c r="E215" s="1" t="s">
        <v>646</v>
      </c>
      <c r="F215" s="1" t="s">
        <v>647</v>
      </c>
    </row>
    <row r="216" spans="1:6">
      <c r="A216" s="3">
        <v>112215636</v>
      </c>
      <c r="B216" s="4">
        <v>0.95</v>
      </c>
      <c r="C216" s="1" t="s">
        <v>648</v>
      </c>
      <c r="D216" s="1" t="s">
        <v>65</v>
      </c>
      <c r="E216" s="1" t="s">
        <v>649</v>
      </c>
      <c r="F216" s="1" t="s">
        <v>650</v>
      </c>
    </row>
    <row r="217" spans="1:6">
      <c r="A217" s="3">
        <v>112227862</v>
      </c>
      <c r="B217" s="4">
        <v>0.95</v>
      </c>
      <c r="C217" s="1" t="s">
        <v>651</v>
      </c>
      <c r="D217" s="1" t="s">
        <v>94</v>
      </c>
      <c r="E217" s="1" t="s">
        <v>652</v>
      </c>
      <c r="F217" s="1" t="s">
        <v>653</v>
      </c>
    </row>
    <row r="218" spans="1:6">
      <c r="A218" s="3">
        <v>112249824</v>
      </c>
      <c r="B218" s="4">
        <v>0.95</v>
      </c>
      <c r="C218" s="1" t="s">
        <v>268</v>
      </c>
      <c r="D218" s="1" t="s">
        <v>541</v>
      </c>
      <c r="E218" s="1" t="s">
        <v>654</v>
      </c>
      <c r="F218" s="1" t="s">
        <v>438</v>
      </c>
    </row>
    <row r="219" spans="1:6">
      <c r="A219" s="3">
        <v>112256494</v>
      </c>
      <c r="B219" s="4">
        <v>0.95</v>
      </c>
      <c r="C219" s="1" t="s">
        <v>140</v>
      </c>
      <c r="D219" s="1" t="s">
        <v>141</v>
      </c>
      <c r="E219" s="1" t="s">
        <v>655</v>
      </c>
      <c r="F219" s="1" t="s">
        <v>656</v>
      </c>
    </row>
    <row r="220" spans="1:6">
      <c r="A220" s="3">
        <v>112256028</v>
      </c>
      <c r="B220" s="4">
        <v>0.94</v>
      </c>
      <c r="C220" s="1" t="s">
        <v>657</v>
      </c>
      <c r="D220" s="1" t="s">
        <v>658</v>
      </c>
      <c r="E220" s="1" t="s">
        <v>659</v>
      </c>
      <c r="F220" s="1" t="s">
        <v>660</v>
      </c>
    </row>
    <row r="221" spans="1:6">
      <c r="A221" s="3">
        <v>112235456</v>
      </c>
      <c r="B221" s="4">
        <v>0.94</v>
      </c>
      <c r="C221" s="1" t="s">
        <v>561</v>
      </c>
      <c r="D221" s="1" t="s">
        <v>97</v>
      </c>
      <c r="E221" s="1" t="s">
        <v>661</v>
      </c>
      <c r="F221" s="1" t="s">
        <v>662</v>
      </c>
    </row>
    <row r="222" spans="1:6">
      <c r="A222" s="3">
        <v>112265285</v>
      </c>
      <c r="B222" s="4">
        <v>0.94</v>
      </c>
      <c r="C222" s="1" t="s">
        <v>663</v>
      </c>
      <c r="D222" s="1" t="s">
        <v>401</v>
      </c>
      <c r="E222" s="1" t="s">
        <v>664</v>
      </c>
      <c r="F222" s="1" t="s">
        <v>665</v>
      </c>
    </row>
    <row r="223" spans="1:6">
      <c r="A223" s="3">
        <v>112230797</v>
      </c>
      <c r="B223" s="4">
        <v>0.94</v>
      </c>
      <c r="C223" s="1" t="s">
        <v>465</v>
      </c>
      <c r="D223" s="1" t="s">
        <v>466</v>
      </c>
      <c r="E223" s="1" t="s">
        <v>666</v>
      </c>
      <c r="F223" s="1" t="s">
        <v>667</v>
      </c>
    </row>
    <row r="224" spans="1:6">
      <c r="A224" s="3">
        <v>112252664</v>
      </c>
      <c r="B224" s="4">
        <v>0.94</v>
      </c>
      <c r="C224" s="1" t="s">
        <v>239</v>
      </c>
      <c r="D224" s="1" t="s">
        <v>668</v>
      </c>
      <c r="E224" s="1" t="s">
        <v>669</v>
      </c>
      <c r="F224" s="1" t="s">
        <v>670</v>
      </c>
    </row>
    <row r="225" spans="1:6">
      <c r="A225" s="3">
        <v>112243639</v>
      </c>
      <c r="B225" s="4">
        <v>0.94</v>
      </c>
      <c r="C225" s="1" t="s">
        <v>477</v>
      </c>
      <c r="D225" s="1" t="s">
        <v>671</v>
      </c>
      <c r="E225" s="1" t="s">
        <v>672</v>
      </c>
      <c r="F225" s="1" t="s">
        <v>673</v>
      </c>
    </row>
    <row r="226" spans="1:6">
      <c r="A226" s="3">
        <v>112236869</v>
      </c>
      <c r="B226" s="4">
        <v>0.93</v>
      </c>
      <c r="C226" s="1" t="s">
        <v>126</v>
      </c>
      <c r="D226" s="1" t="s">
        <v>127</v>
      </c>
      <c r="E226" s="1" t="s">
        <v>674</v>
      </c>
      <c r="F226" s="1" t="s">
        <v>675</v>
      </c>
    </row>
    <row r="227" spans="1:6">
      <c r="A227" s="3">
        <v>112239831</v>
      </c>
      <c r="B227" s="4">
        <v>0.93</v>
      </c>
      <c r="C227" s="1" t="s">
        <v>676</v>
      </c>
      <c r="D227" s="1" t="s">
        <v>677</v>
      </c>
      <c r="E227" s="1" t="s">
        <v>678</v>
      </c>
      <c r="F227" s="1" t="s">
        <v>679</v>
      </c>
    </row>
    <row r="228" spans="1:6">
      <c r="A228" s="3">
        <v>112237388</v>
      </c>
      <c r="B228" s="4">
        <v>0.93</v>
      </c>
      <c r="C228" s="1" t="s">
        <v>680</v>
      </c>
      <c r="D228" s="1" t="s">
        <v>681</v>
      </c>
      <c r="E228" s="1" t="s">
        <v>682</v>
      </c>
      <c r="F228" s="1" t="s">
        <v>683</v>
      </c>
    </row>
    <row r="229" spans="1:6">
      <c r="A229" s="3">
        <v>112222446</v>
      </c>
      <c r="B229" s="4">
        <v>0.93</v>
      </c>
      <c r="C229" s="1" t="s">
        <v>226</v>
      </c>
      <c r="D229" s="1" t="s">
        <v>227</v>
      </c>
      <c r="E229" s="1" t="s">
        <v>684</v>
      </c>
      <c r="F229" s="1" t="s">
        <v>685</v>
      </c>
    </row>
    <row r="230" spans="1:6">
      <c r="A230" s="3">
        <v>112254802</v>
      </c>
      <c r="B230" s="4">
        <v>0.93</v>
      </c>
      <c r="C230" s="1" t="s">
        <v>595</v>
      </c>
      <c r="D230" s="1" t="s">
        <v>686</v>
      </c>
      <c r="E230" s="1" t="s">
        <v>687</v>
      </c>
      <c r="F230" s="1" t="s">
        <v>688</v>
      </c>
    </row>
    <row r="231" spans="1:6">
      <c r="A231" s="3">
        <v>112251079</v>
      </c>
      <c r="B231" s="4">
        <v>0.92</v>
      </c>
      <c r="C231" s="1" t="s">
        <v>689</v>
      </c>
      <c r="D231" s="1" t="s">
        <v>657</v>
      </c>
      <c r="E231" s="1" t="s">
        <v>690</v>
      </c>
      <c r="F231" s="1" t="s">
        <v>691</v>
      </c>
    </row>
    <row r="232" spans="1:6">
      <c r="A232" s="3">
        <v>112215311</v>
      </c>
      <c r="B232" s="4">
        <v>0.92</v>
      </c>
      <c r="C232" s="1" t="s">
        <v>510</v>
      </c>
      <c r="D232" s="1" t="s">
        <v>216</v>
      </c>
      <c r="E232" s="1" t="s">
        <v>692</v>
      </c>
      <c r="F232" s="1" t="s">
        <v>693</v>
      </c>
    </row>
    <row r="233" spans="1:6">
      <c r="A233" s="3">
        <v>112226597</v>
      </c>
      <c r="B233" s="4">
        <v>0.92</v>
      </c>
      <c r="C233" s="1" t="s">
        <v>445</v>
      </c>
      <c r="D233" s="1" t="s">
        <v>446</v>
      </c>
      <c r="E233" s="1" t="s">
        <v>694</v>
      </c>
      <c r="F233" s="1" t="s">
        <v>695</v>
      </c>
    </row>
    <row r="234" spans="1:6">
      <c r="A234" s="3">
        <v>112249394</v>
      </c>
      <c r="B234" s="4">
        <v>0.92</v>
      </c>
      <c r="C234" s="1" t="s">
        <v>226</v>
      </c>
      <c r="D234" s="1" t="s">
        <v>227</v>
      </c>
      <c r="E234" s="1" t="s">
        <v>696</v>
      </c>
      <c r="F234" s="1" t="s">
        <v>697</v>
      </c>
    </row>
    <row r="235" spans="1:6">
      <c r="A235" s="3">
        <v>112260311</v>
      </c>
      <c r="B235" s="4">
        <v>0.91</v>
      </c>
      <c r="C235" s="1" t="s">
        <v>698</v>
      </c>
      <c r="D235" s="1" t="s">
        <v>115</v>
      </c>
      <c r="E235" s="1" t="s">
        <v>699</v>
      </c>
      <c r="F235" s="1" t="s">
        <v>700</v>
      </c>
    </row>
    <row r="236" spans="1:6">
      <c r="A236" s="3">
        <v>112214317</v>
      </c>
      <c r="B236" s="4">
        <v>0.91</v>
      </c>
      <c r="C236" s="1" t="s">
        <v>701</v>
      </c>
      <c r="D236" s="1" t="s">
        <v>681</v>
      </c>
      <c r="E236" s="1" t="s">
        <v>702</v>
      </c>
      <c r="F236" s="1" t="s">
        <v>703</v>
      </c>
    </row>
    <row r="237" spans="1:6">
      <c r="A237" s="3">
        <v>112235284</v>
      </c>
      <c r="B237" s="4">
        <v>0.91</v>
      </c>
      <c r="C237" s="1" t="s">
        <v>239</v>
      </c>
      <c r="D237" s="1" t="s">
        <v>668</v>
      </c>
      <c r="E237" s="1" t="s">
        <v>704</v>
      </c>
      <c r="F237" s="1" t="s">
        <v>304</v>
      </c>
    </row>
    <row r="238" spans="1:6">
      <c r="A238" s="3">
        <v>112267708</v>
      </c>
      <c r="B238" s="4">
        <v>0.91</v>
      </c>
      <c r="C238" s="1" t="s">
        <v>705</v>
      </c>
      <c r="D238" s="1" t="s">
        <v>706</v>
      </c>
      <c r="E238" s="1" t="s">
        <v>707</v>
      </c>
      <c r="F238" s="1" t="s">
        <v>708</v>
      </c>
    </row>
    <row r="239" spans="1:6">
      <c r="A239" s="3">
        <v>112230855</v>
      </c>
      <c r="B239" s="4">
        <v>0.91</v>
      </c>
      <c r="C239" s="1" t="s">
        <v>108</v>
      </c>
      <c r="D239" s="1" t="s">
        <v>213</v>
      </c>
      <c r="E239" s="1" t="s">
        <v>709</v>
      </c>
      <c r="F239" s="1" t="s">
        <v>710</v>
      </c>
    </row>
    <row r="240" spans="1:6">
      <c r="A240" s="3">
        <v>112256054</v>
      </c>
      <c r="B240" s="4">
        <v>0.91</v>
      </c>
      <c r="C240" s="1" t="s">
        <v>285</v>
      </c>
      <c r="D240" s="1" t="s">
        <v>524</v>
      </c>
      <c r="E240" s="1" t="s">
        <v>711</v>
      </c>
      <c r="F240" s="1" t="s">
        <v>712</v>
      </c>
    </row>
    <row r="241" spans="1:6">
      <c r="A241" s="3">
        <v>112219478</v>
      </c>
      <c r="B241" s="4">
        <v>0.9</v>
      </c>
      <c r="C241" s="1" t="s">
        <v>123</v>
      </c>
      <c r="D241" s="1" t="s">
        <v>164</v>
      </c>
      <c r="E241" s="1" t="s">
        <v>713</v>
      </c>
      <c r="F241" s="1" t="s">
        <v>714</v>
      </c>
    </row>
    <row r="242" spans="1:6">
      <c r="A242" s="3">
        <v>112222411</v>
      </c>
      <c r="B242" s="4">
        <v>0.9</v>
      </c>
      <c r="C242" s="1" t="s">
        <v>715</v>
      </c>
      <c r="D242" s="1" t="s">
        <v>119</v>
      </c>
      <c r="E242" s="1" t="s">
        <v>716</v>
      </c>
      <c r="F242" s="1" t="s">
        <v>717</v>
      </c>
    </row>
    <row r="243" spans="1:6">
      <c r="A243" s="3">
        <v>112260262</v>
      </c>
      <c r="B243" s="4">
        <v>0.9</v>
      </c>
      <c r="C243" s="1" t="s">
        <v>606</v>
      </c>
      <c r="D243" s="1" t="s">
        <v>607</v>
      </c>
      <c r="E243" s="1" t="s">
        <v>718</v>
      </c>
      <c r="F243" s="1" t="s">
        <v>719</v>
      </c>
    </row>
    <row r="244" spans="1:6">
      <c r="A244" s="3">
        <v>112235996</v>
      </c>
      <c r="B244" s="4">
        <v>0.9</v>
      </c>
      <c r="C244" s="1" t="s">
        <v>104</v>
      </c>
      <c r="D244" s="1" t="s">
        <v>38</v>
      </c>
      <c r="E244" s="1" t="s">
        <v>720</v>
      </c>
      <c r="F244" s="1" t="s">
        <v>411</v>
      </c>
    </row>
    <row r="245" spans="1:6">
      <c r="A245" s="3">
        <v>112252352</v>
      </c>
      <c r="B245" s="4">
        <v>0.9</v>
      </c>
      <c r="C245" s="1" t="s">
        <v>140</v>
      </c>
      <c r="D245" s="1" t="s">
        <v>141</v>
      </c>
      <c r="E245" s="1" t="s">
        <v>721</v>
      </c>
      <c r="F245" s="1" t="s">
        <v>722</v>
      </c>
    </row>
    <row r="246" spans="1:6">
      <c r="A246" s="3">
        <v>112251989</v>
      </c>
      <c r="B246" s="4">
        <v>0.89</v>
      </c>
      <c r="C246" s="1" t="s">
        <v>723</v>
      </c>
      <c r="D246" s="1" t="s">
        <v>724</v>
      </c>
      <c r="E246" s="1" t="s">
        <v>725</v>
      </c>
      <c r="F246" s="1" t="s">
        <v>726</v>
      </c>
    </row>
    <row r="247" spans="1:6">
      <c r="A247" s="3">
        <v>112221863</v>
      </c>
      <c r="B247" s="4">
        <v>0.89</v>
      </c>
      <c r="C247" s="1" t="s">
        <v>701</v>
      </c>
      <c r="D247" s="1" t="s">
        <v>681</v>
      </c>
      <c r="E247" s="1" t="s">
        <v>727</v>
      </c>
      <c r="F247" s="1" t="s">
        <v>728</v>
      </c>
    </row>
    <row r="248" spans="1:6">
      <c r="A248" s="3">
        <v>112227950</v>
      </c>
      <c r="B248" s="4">
        <v>0.89</v>
      </c>
      <c r="C248" s="1" t="s">
        <v>41</v>
      </c>
      <c r="D248" s="1" t="s">
        <v>42</v>
      </c>
      <c r="E248" s="1" t="s">
        <v>729</v>
      </c>
      <c r="F248" s="1" t="s">
        <v>730</v>
      </c>
    </row>
    <row r="249" spans="1:6">
      <c r="A249" s="3">
        <v>112218470</v>
      </c>
      <c r="B249" s="4">
        <v>0.89</v>
      </c>
      <c r="C249" s="1" t="s">
        <v>382</v>
      </c>
      <c r="D249" s="1" t="s">
        <v>98</v>
      </c>
      <c r="E249" s="1" t="s">
        <v>731</v>
      </c>
      <c r="F249" s="1" t="s">
        <v>732</v>
      </c>
    </row>
    <row r="250" spans="1:6">
      <c r="A250" s="3">
        <v>112261268</v>
      </c>
      <c r="B250" s="4">
        <v>0.89</v>
      </c>
      <c r="C250" s="1" t="s">
        <v>733</v>
      </c>
      <c r="D250" s="1" t="s">
        <v>607</v>
      </c>
      <c r="E250" s="1" t="s">
        <v>734</v>
      </c>
      <c r="F250" s="1" t="s">
        <v>735</v>
      </c>
    </row>
    <row r="251" spans="1:6">
      <c r="A251" s="3">
        <v>112267299</v>
      </c>
      <c r="B251" s="4">
        <v>0.89</v>
      </c>
      <c r="C251" s="1" t="s">
        <v>268</v>
      </c>
      <c r="D251" s="1" t="s">
        <v>269</v>
      </c>
      <c r="E251" s="1" t="s">
        <v>736</v>
      </c>
      <c r="F251" s="1" t="s">
        <v>737</v>
      </c>
    </row>
    <row r="252" spans="1:6">
      <c r="A252" s="3">
        <v>112216591</v>
      </c>
      <c r="B252" s="4">
        <v>0.89</v>
      </c>
      <c r="C252" s="1" t="s">
        <v>247</v>
      </c>
      <c r="D252" s="1" t="s">
        <v>248</v>
      </c>
      <c r="E252" s="1" t="s">
        <v>738</v>
      </c>
      <c r="F252" s="1" t="s">
        <v>739</v>
      </c>
    </row>
    <row r="253" spans="1:6">
      <c r="A253" s="3">
        <v>112254495</v>
      </c>
      <c r="B253" s="4">
        <v>0.88</v>
      </c>
      <c r="C253" s="1" t="s">
        <v>740</v>
      </c>
      <c r="D253" s="1" t="s">
        <v>624</v>
      </c>
      <c r="E253" s="1" t="s">
        <v>741</v>
      </c>
      <c r="F253" s="1" t="s">
        <v>742</v>
      </c>
    </row>
    <row r="254" spans="1:6">
      <c r="A254" s="3">
        <v>112267265</v>
      </c>
      <c r="B254" s="4">
        <v>0.88</v>
      </c>
      <c r="C254" s="1" t="s">
        <v>743</v>
      </c>
      <c r="D254" s="1" t="s">
        <v>172</v>
      </c>
      <c r="E254" s="1" t="s">
        <v>744</v>
      </c>
      <c r="F254" s="1" t="s">
        <v>745</v>
      </c>
    </row>
    <row r="255" spans="1:6">
      <c r="A255" s="3">
        <v>112250357</v>
      </c>
      <c r="B255" s="4">
        <v>0.88</v>
      </c>
      <c r="C255" s="1" t="s">
        <v>127</v>
      </c>
      <c r="D255" s="1" t="s">
        <v>221</v>
      </c>
      <c r="E255" s="1" t="s">
        <v>746</v>
      </c>
      <c r="F255" s="1" t="s">
        <v>747</v>
      </c>
    </row>
    <row r="256" spans="1:6">
      <c r="A256" s="3">
        <v>112231245</v>
      </c>
      <c r="B256" s="4">
        <v>0.88</v>
      </c>
      <c r="C256" s="1" t="s">
        <v>748</v>
      </c>
      <c r="D256" s="1" t="s">
        <v>706</v>
      </c>
      <c r="E256" s="1" t="s">
        <v>749</v>
      </c>
      <c r="F256" s="1" t="s">
        <v>750</v>
      </c>
    </row>
    <row r="257" spans="1:6">
      <c r="A257" s="3">
        <v>112230012</v>
      </c>
      <c r="B257" s="4">
        <v>0.88</v>
      </c>
      <c r="C257" s="1" t="s">
        <v>247</v>
      </c>
      <c r="D257" s="1" t="s">
        <v>248</v>
      </c>
      <c r="E257" s="1" t="s">
        <v>751</v>
      </c>
      <c r="F257" s="1" t="s">
        <v>752</v>
      </c>
    </row>
    <row r="258" spans="1:6">
      <c r="A258" s="3">
        <v>112234872</v>
      </c>
      <c r="B258" s="4">
        <v>0.87</v>
      </c>
      <c r="C258" s="1" t="s">
        <v>296</v>
      </c>
      <c r="D258" s="1" t="s">
        <v>247</v>
      </c>
      <c r="E258" s="1" t="s">
        <v>753</v>
      </c>
      <c r="F258" s="1" t="s">
        <v>754</v>
      </c>
    </row>
    <row r="259" spans="1:6">
      <c r="A259" s="3">
        <v>112239259</v>
      </c>
      <c r="B259" s="4">
        <v>0.87</v>
      </c>
      <c r="C259" s="1" t="s">
        <v>107</v>
      </c>
      <c r="D259" s="1" t="s">
        <v>595</v>
      </c>
      <c r="E259" s="1" t="s">
        <v>755</v>
      </c>
      <c r="F259" s="1" t="s">
        <v>756</v>
      </c>
    </row>
    <row r="260" spans="1:6">
      <c r="A260" s="3">
        <v>112250646</v>
      </c>
      <c r="B260" s="4">
        <v>0.87</v>
      </c>
      <c r="C260" s="1" t="s">
        <v>41</v>
      </c>
      <c r="D260" s="1" t="s">
        <v>42</v>
      </c>
      <c r="E260" s="1" t="s">
        <v>757</v>
      </c>
      <c r="F260" s="1" t="s">
        <v>758</v>
      </c>
    </row>
    <row r="261" spans="1:6">
      <c r="A261" s="3">
        <v>112221258</v>
      </c>
      <c r="B261" s="4">
        <v>0.87</v>
      </c>
      <c r="C261" s="1" t="s">
        <v>748</v>
      </c>
      <c r="D261" s="1" t="s">
        <v>706</v>
      </c>
      <c r="E261" s="1" t="s">
        <v>759</v>
      </c>
      <c r="F261" s="1" t="s">
        <v>760</v>
      </c>
    </row>
    <row r="262" spans="1:6">
      <c r="A262" s="3">
        <v>112214630</v>
      </c>
      <c r="B262" s="4">
        <v>0.87</v>
      </c>
      <c r="C262" s="1" t="s">
        <v>115</v>
      </c>
      <c r="D262" s="1" t="s">
        <v>116</v>
      </c>
      <c r="E262" s="1" t="s">
        <v>761</v>
      </c>
      <c r="F262" s="1" t="s">
        <v>762</v>
      </c>
    </row>
    <row r="263" spans="1:6">
      <c r="A263" s="3">
        <v>112229248</v>
      </c>
      <c r="B263" s="4">
        <v>0.86</v>
      </c>
      <c r="C263" s="1" t="s">
        <v>597</v>
      </c>
      <c r="D263" s="1" t="s">
        <v>598</v>
      </c>
      <c r="E263" s="1" t="s">
        <v>763</v>
      </c>
      <c r="F263" s="1" t="s">
        <v>764</v>
      </c>
    </row>
    <row r="264" spans="1:6">
      <c r="A264" s="3">
        <v>112240207</v>
      </c>
      <c r="B264" s="4">
        <v>0.86</v>
      </c>
      <c r="C264" s="1" t="s">
        <v>765</v>
      </c>
      <c r="D264" s="1" t="s">
        <v>766</v>
      </c>
      <c r="E264" s="1" t="s">
        <v>767</v>
      </c>
      <c r="F264" s="1" t="s">
        <v>768</v>
      </c>
    </row>
    <row r="265" spans="1:6">
      <c r="A265" s="3">
        <v>112258318</v>
      </c>
      <c r="B265" s="4">
        <v>0.86</v>
      </c>
      <c r="C265" s="1" t="s">
        <v>769</v>
      </c>
      <c r="D265" s="1" t="s">
        <v>766</v>
      </c>
      <c r="E265" s="1" t="s">
        <v>770</v>
      </c>
      <c r="F265" s="1" t="s">
        <v>771</v>
      </c>
    </row>
    <row r="266" spans="1:6">
      <c r="A266" s="3">
        <v>112260258</v>
      </c>
      <c r="B266" s="4">
        <v>0.86</v>
      </c>
      <c r="C266" s="1" t="s">
        <v>477</v>
      </c>
      <c r="D266" s="1" t="s">
        <v>772</v>
      </c>
      <c r="E266" s="1" t="s">
        <v>773</v>
      </c>
      <c r="F266" s="1" t="s">
        <v>774</v>
      </c>
    </row>
    <row r="267" spans="1:6">
      <c r="A267" s="3">
        <v>112229529</v>
      </c>
      <c r="B267" s="4">
        <v>0.86</v>
      </c>
      <c r="C267" s="1" t="s">
        <v>606</v>
      </c>
      <c r="D267" s="1" t="s">
        <v>607</v>
      </c>
      <c r="E267" s="1" t="s">
        <v>775</v>
      </c>
      <c r="F267" s="1" t="s">
        <v>776</v>
      </c>
    </row>
    <row r="268" spans="1:6">
      <c r="A268" s="3">
        <v>112257862</v>
      </c>
      <c r="B268" s="4">
        <v>0.86</v>
      </c>
      <c r="C268" s="1" t="s">
        <v>445</v>
      </c>
      <c r="D268" s="1" t="s">
        <v>446</v>
      </c>
      <c r="E268" s="1" t="s">
        <v>777</v>
      </c>
      <c r="F268" s="1" t="s">
        <v>778</v>
      </c>
    </row>
    <row r="269" spans="1:6">
      <c r="A269" s="3">
        <v>112258965</v>
      </c>
      <c r="B269" s="4">
        <v>0.86</v>
      </c>
      <c r="C269" s="1" t="s">
        <v>401</v>
      </c>
      <c r="D269" s="1" t="s">
        <v>402</v>
      </c>
      <c r="E269" s="1" t="s">
        <v>779</v>
      </c>
      <c r="F269" s="1" t="s">
        <v>547</v>
      </c>
    </row>
    <row r="270" spans="1:6">
      <c r="A270" s="3">
        <v>112222909</v>
      </c>
      <c r="B270" s="4">
        <v>0.85</v>
      </c>
      <c r="C270" s="1" t="s">
        <v>780</v>
      </c>
      <c r="D270" s="1" t="s">
        <v>333</v>
      </c>
      <c r="E270" s="1" t="s">
        <v>781</v>
      </c>
      <c r="F270" s="1" t="s">
        <v>782</v>
      </c>
    </row>
    <row r="271" spans="1:6">
      <c r="A271" s="3">
        <v>112218369</v>
      </c>
      <c r="B271" s="4">
        <v>0.85</v>
      </c>
      <c r="C271" s="1" t="s">
        <v>783</v>
      </c>
      <c r="D271" s="1" t="s">
        <v>119</v>
      </c>
      <c r="E271" s="1" t="s">
        <v>784</v>
      </c>
      <c r="F271" s="1" t="s">
        <v>785</v>
      </c>
    </row>
    <row r="272" spans="1:6">
      <c r="A272" s="3">
        <v>112232831</v>
      </c>
      <c r="B272" s="4">
        <v>0.85</v>
      </c>
      <c r="C272" s="1" t="s">
        <v>786</v>
      </c>
      <c r="D272" s="1" t="s">
        <v>748</v>
      </c>
      <c r="E272" s="1" t="s">
        <v>787</v>
      </c>
      <c r="F272" s="1" t="s">
        <v>788</v>
      </c>
    </row>
    <row r="273" spans="1:6">
      <c r="A273" s="3">
        <v>112266040</v>
      </c>
      <c r="B273" s="4">
        <v>0.85</v>
      </c>
      <c r="C273" s="1" t="s">
        <v>190</v>
      </c>
      <c r="D273" s="1" t="s">
        <v>191</v>
      </c>
      <c r="E273" s="1" t="s">
        <v>789</v>
      </c>
      <c r="F273" s="1" t="s">
        <v>790</v>
      </c>
    </row>
    <row r="274" spans="1:6">
      <c r="A274" s="3">
        <v>112258317</v>
      </c>
      <c r="B274" s="4">
        <v>0.84</v>
      </c>
      <c r="C274" s="1" t="s">
        <v>791</v>
      </c>
      <c r="D274" s="1" t="s">
        <v>499</v>
      </c>
      <c r="E274" s="1" t="s">
        <v>792</v>
      </c>
      <c r="F274" s="1" t="s">
        <v>793</v>
      </c>
    </row>
    <row r="275" spans="1:6">
      <c r="A275" s="3">
        <v>112267302</v>
      </c>
      <c r="B275" s="4">
        <v>0.84</v>
      </c>
      <c r="C275" s="1" t="s">
        <v>432</v>
      </c>
      <c r="D275" s="1" t="s">
        <v>46</v>
      </c>
      <c r="E275" s="1" t="s">
        <v>794</v>
      </c>
      <c r="F275" s="1" t="s">
        <v>795</v>
      </c>
    </row>
    <row r="276" spans="1:6">
      <c r="A276" s="3">
        <v>112251473</v>
      </c>
      <c r="B276" s="4">
        <v>0.84</v>
      </c>
      <c r="C276" s="1" t="s">
        <v>57</v>
      </c>
      <c r="D276" s="1" t="s">
        <v>58</v>
      </c>
      <c r="E276" s="1" t="s">
        <v>796</v>
      </c>
      <c r="F276" s="1" t="s">
        <v>797</v>
      </c>
    </row>
    <row r="277" spans="1:6">
      <c r="A277" s="3">
        <v>112219426</v>
      </c>
      <c r="B277" s="4">
        <v>0.83</v>
      </c>
      <c r="C277" s="1" t="s">
        <v>236</v>
      </c>
      <c r="D277" s="1" t="s">
        <v>131</v>
      </c>
      <c r="E277" s="1" t="s">
        <v>798</v>
      </c>
      <c r="F277" s="1" t="s">
        <v>799</v>
      </c>
    </row>
    <row r="278" spans="1:6">
      <c r="A278" s="3">
        <v>112251356</v>
      </c>
      <c r="B278" s="4">
        <v>0.83</v>
      </c>
      <c r="C278" s="1" t="s">
        <v>800</v>
      </c>
      <c r="D278" s="1" t="s">
        <v>541</v>
      </c>
      <c r="E278" s="1" t="s">
        <v>801</v>
      </c>
      <c r="F278" s="1" t="s">
        <v>802</v>
      </c>
    </row>
    <row r="279" spans="1:6">
      <c r="A279" s="3">
        <v>112214358</v>
      </c>
      <c r="B279" s="4">
        <v>0.82</v>
      </c>
      <c r="C279" s="1" t="s">
        <v>45</v>
      </c>
      <c r="D279" s="1" t="s">
        <v>46</v>
      </c>
      <c r="E279" s="1" t="s">
        <v>803</v>
      </c>
      <c r="F279" s="1" t="s">
        <v>804</v>
      </c>
    </row>
    <row r="280" spans="1:6">
      <c r="A280" s="3">
        <v>112224430</v>
      </c>
      <c r="B280" s="4">
        <v>0.82</v>
      </c>
      <c r="C280" s="1" t="s">
        <v>597</v>
      </c>
      <c r="D280" s="1" t="s">
        <v>598</v>
      </c>
      <c r="E280" s="1" t="s">
        <v>805</v>
      </c>
      <c r="F280" s="1" t="s">
        <v>806</v>
      </c>
    </row>
    <row r="281" spans="1:6">
      <c r="A281" s="3">
        <v>112238047</v>
      </c>
      <c r="B281" s="4">
        <v>0.82</v>
      </c>
      <c r="C281" s="1" t="s">
        <v>807</v>
      </c>
      <c r="D281" s="1" t="s">
        <v>302</v>
      </c>
      <c r="E281" s="1" t="s">
        <v>808</v>
      </c>
      <c r="F281" s="1" t="s">
        <v>809</v>
      </c>
    </row>
    <row r="282" spans="1:6">
      <c r="A282" s="3">
        <v>112227093</v>
      </c>
      <c r="B282" s="4">
        <v>0.82</v>
      </c>
      <c r="C282" s="1" t="s">
        <v>810</v>
      </c>
      <c r="D282" s="1" t="s">
        <v>811</v>
      </c>
      <c r="E282" s="1" t="s">
        <v>812</v>
      </c>
      <c r="F282" s="1" t="s">
        <v>813</v>
      </c>
    </row>
    <row r="283" spans="1:6">
      <c r="A283" s="3">
        <v>112232815</v>
      </c>
      <c r="B283" s="4">
        <v>0.82</v>
      </c>
      <c r="C283" s="1" t="s">
        <v>814</v>
      </c>
      <c r="D283" s="1" t="s">
        <v>216</v>
      </c>
      <c r="E283" s="1" t="s">
        <v>815</v>
      </c>
      <c r="F283" s="1" t="s">
        <v>816</v>
      </c>
    </row>
    <row r="284" spans="1:6">
      <c r="A284" s="3">
        <v>112222448</v>
      </c>
      <c r="B284" s="4">
        <v>0.82</v>
      </c>
      <c r="C284" s="1" t="s">
        <v>800</v>
      </c>
      <c r="D284" s="1" t="s">
        <v>541</v>
      </c>
      <c r="E284" s="1" t="s">
        <v>817</v>
      </c>
      <c r="F284" s="1" t="s">
        <v>818</v>
      </c>
    </row>
    <row r="285" spans="1:6">
      <c r="A285" s="3">
        <v>112225175</v>
      </c>
      <c r="B285" s="4">
        <v>0.82</v>
      </c>
      <c r="C285" s="1" t="s">
        <v>140</v>
      </c>
      <c r="D285" s="1" t="s">
        <v>141</v>
      </c>
      <c r="E285" s="1" t="s">
        <v>819</v>
      </c>
      <c r="F285" s="1" t="s">
        <v>820</v>
      </c>
    </row>
    <row r="286" spans="1:6">
      <c r="A286" s="3">
        <v>112228148</v>
      </c>
      <c r="B286" s="4">
        <v>0.82</v>
      </c>
      <c r="C286" s="1" t="s">
        <v>179</v>
      </c>
      <c r="D286" s="1" t="s">
        <v>180</v>
      </c>
      <c r="E286" s="1" t="s">
        <v>821</v>
      </c>
      <c r="F286" s="1" t="s">
        <v>822</v>
      </c>
    </row>
    <row r="287" spans="1:6">
      <c r="A287" s="3">
        <v>112236408</v>
      </c>
      <c r="B287" s="4">
        <v>0.81</v>
      </c>
      <c r="C287" s="1" t="s">
        <v>823</v>
      </c>
      <c r="D287" s="1" t="s">
        <v>824</v>
      </c>
      <c r="E287" s="1" t="s">
        <v>825</v>
      </c>
      <c r="F287" s="1" t="s">
        <v>826</v>
      </c>
    </row>
    <row r="288" spans="1:6">
      <c r="A288" s="3">
        <v>112262007</v>
      </c>
      <c r="B288" s="4">
        <v>0.81</v>
      </c>
      <c r="C288" s="1" t="s">
        <v>827</v>
      </c>
      <c r="D288" s="1" t="s">
        <v>488</v>
      </c>
      <c r="E288" s="1" t="s">
        <v>828</v>
      </c>
      <c r="F288" s="1" t="s">
        <v>829</v>
      </c>
    </row>
    <row r="289" spans="1:6">
      <c r="A289" s="3">
        <v>112250546</v>
      </c>
      <c r="B289" s="4">
        <v>0.81</v>
      </c>
      <c r="C289" s="1" t="s">
        <v>65</v>
      </c>
      <c r="D289" s="1" t="s">
        <v>830</v>
      </c>
      <c r="E289" s="1" t="s">
        <v>831</v>
      </c>
      <c r="F289" s="1" t="s">
        <v>832</v>
      </c>
    </row>
    <row r="290" spans="1:6">
      <c r="A290" s="3">
        <v>112240658</v>
      </c>
      <c r="B290" s="4">
        <v>0.81</v>
      </c>
      <c r="C290" s="1" t="s">
        <v>445</v>
      </c>
      <c r="D290" s="1" t="s">
        <v>446</v>
      </c>
      <c r="E290" s="1" t="s">
        <v>833</v>
      </c>
      <c r="F290" s="1" t="s">
        <v>834</v>
      </c>
    </row>
    <row r="291" spans="1:6">
      <c r="A291" s="3">
        <v>112263883</v>
      </c>
      <c r="B291" s="4">
        <v>0.81</v>
      </c>
      <c r="C291" s="1" t="s">
        <v>385</v>
      </c>
      <c r="D291" s="1" t="s">
        <v>386</v>
      </c>
      <c r="E291" s="1" t="s">
        <v>835</v>
      </c>
      <c r="F291" s="1" t="s">
        <v>836</v>
      </c>
    </row>
    <row r="292" spans="1:6">
      <c r="A292" s="3">
        <v>112228021</v>
      </c>
      <c r="B292" s="4">
        <v>0.81</v>
      </c>
      <c r="C292" s="1" t="s">
        <v>837</v>
      </c>
      <c r="D292" s="1" t="s">
        <v>26</v>
      </c>
      <c r="E292" s="1" t="s">
        <v>838</v>
      </c>
      <c r="F292" s="1" t="s">
        <v>839</v>
      </c>
    </row>
    <row r="293" spans="1:6">
      <c r="A293" s="3">
        <v>112228251</v>
      </c>
      <c r="B293" s="4">
        <v>0.8</v>
      </c>
      <c r="C293" s="1" t="s">
        <v>840</v>
      </c>
      <c r="D293" s="1" t="s">
        <v>65</v>
      </c>
      <c r="E293" s="1" t="s">
        <v>841</v>
      </c>
      <c r="F293" s="1" t="s">
        <v>842</v>
      </c>
    </row>
    <row r="294" spans="1:6">
      <c r="A294" s="3">
        <v>112229632</v>
      </c>
      <c r="B294" s="4">
        <v>0.8</v>
      </c>
      <c r="C294" s="1" t="s">
        <v>843</v>
      </c>
      <c r="D294" s="1" t="s">
        <v>844</v>
      </c>
      <c r="E294" s="1" t="s">
        <v>845</v>
      </c>
      <c r="F294" s="1" t="s">
        <v>846</v>
      </c>
    </row>
    <row r="295" spans="1:6">
      <c r="A295" s="3">
        <v>112261397</v>
      </c>
      <c r="B295" s="4">
        <v>0.8</v>
      </c>
      <c r="C295" s="1" t="s">
        <v>477</v>
      </c>
      <c r="D295" s="1" t="s">
        <v>671</v>
      </c>
      <c r="E295" s="1" t="s">
        <v>847</v>
      </c>
      <c r="F295" s="1" t="s">
        <v>848</v>
      </c>
    </row>
    <row r="296" spans="1:6">
      <c r="A296" s="3">
        <v>112229414</v>
      </c>
      <c r="B296" s="4">
        <v>0.8</v>
      </c>
      <c r="C296" s="1" t="s">
        <v>460</v>
      </c>
      <c r="D296" s="1" t="s">
        <v>446</v>
      </c>
      <c r="E296" s="1" t="s">
        <v>849</v>
      </c>
      <c r="F296" s="1" t="s">
        <v>850</v>
      </c>
    </row>
    <row r="297" spans="1:6">
      <c r="A297" s="3">
        <v>112258465</v>
      </c>
      <c r="B297" s="4">
        <v>0.8</v>
      </c>
      <c r="C297" s="1" t="s">
        <v>851</v>
      </c>
      <c r="D297" s="1" t="s">
        <v>54</v>
      </c>
      <c r="E297" s="1" t="s">
        <v>852</v>
      </c>
      <c r="F297" s="1" t="s">
        <v>853</v>
      </c>
    </row>
    <row r="298" spans="1:6">
      <c r="A298" s="3">
        <v>112223962</v>
      </c>
      <c r="B298" s="4">
        <v>0.8</v>
      </c>
      <c r="C298" s="1" t="s">
        <v>854</v>
      </c>
      <c r="D298" s="1" t="s">
        <v>855</v>
      </c>
      <c r="E298" s="1" t="s">
        <v>856</v>
      </c>
      <c r="F298" s="1" t="s">
        <v>501</v>
      </c>
    </row>
    <row r="299" spans="1:6">
      <c r="A299" s="3">
        <v>112237226</v>
      </c>
      <c r="B299" s="4">
        <v>0.8</v>
      </c>
      <c r="C299" s="1" t="s">
        <v>46</v>
      </c>
      <c r="D299" s="1" t="s">
        <v>276</v>
      </c>
      <c r="E299" s="1" t="s">
        <v>857</v>
      </c>
      <c r="F299" s="1" t="s">
        <v>834</v>
      </c>
    </row>
    <row r="300" spans="1:6">
      <c r="A300" s="3">
        <v>112254569</v>
      </c>
      <c r="B300" s="4">
        <v>0.79</v>
      </c>
      <c r="C300" s="1" t="s">
        <v>858</v>
      </c>
      <c r="D300" s="1" t="s">
        <v>859</v>
      </c>
      <c r="E300" s="1" t="s">
        <v>860</v>
      </c>
      <c r="F300" s="1" t="s">
        <v>861</v>
      </c>
    </row>
    <row r="301" spans="1:6">
      <c r="A301" s="3">
        <v>112222271</v>
      </c>
      <c r="B301" s="4">
        <v>0.79</v>
      </c>
      <c r="C301" s="1" t="s">
        <v>862</v>
      </c>
      <c r="D301" s="1" t="s">
        <v>190</v>
      </c>
      <c r="E301" s="1" t="s">
        <v>863</v>
      </c>
      <c r="F301" s="1" t="s">
        <v>864</v>
      </c>
    </row>
    <row r="302" spans="1:6">
      <c r="A302" s="3">
        <v>112230666</v>
      </c>
      <c r="B302" s="4">
        <v>0.79</v>
      </c>
      <c r="C302" s="1" t="s">
        <v>843</v>
      </c>
      <c r="D302" s="1" t="s">
        <v>844</v>
      </c>
      <c r="E302" s="1" t="s">
        <v>865</v>
      </c>
      <c r="F302" s="1" t="s">
        <v>866</v>
      </c>
    </row>
    <row r="303" spans="1:6">
      <c r="A303" s="3">
        <v>112252917</v>
      </c>
      <c r="B303" s="4">
        <v>0.79</v>
      </c>
      <c r="C303" s="1" t="s">
        <v>226</v>
      </c>
      <c r="D303" s="1" t="s">
        <v>227</v>
      </c>
      <c r="E303" s="1" t="s">
        <v>867</v>
      </c>
      <c r="F303" s="1" t="s">
        <v>868</v>
      </c>
    </row>
    <row r="304" spans="1:6">
      <c r="A304" s="3">
        <v>112254005</v>
      </c>
      <c r="B304" s="4">
        <v>0.78</v>
      </c>
      <c r="C304" s="1" t="s">
        <v>483</v>
      </c>
      <c r="D304" s="1" t="s">
        <v>445</v>
      </c>
      <c r="E304" s="1" t="s">
        <v>869</v>
      </c>
      <c r="F304" s="1" t="s">
        <v>870</v>
      </c>
    </row>
    <row r="305" spans="1:6">
      <c r="A305" s="3">
        <v>112225817</v>
      </c>
      <c r="B305" s="4">
        <v>0.78</v>
      </c>
      <c r="C305" s="1" t="s">
        <v>740</v>
      </c>
      <c r="D305" s="1" t="s">
        <v>624</v>
      </c>
      <c r="E305" s="1" t="s">
        <v>871</v>
      </c>
      <c r="F305" s="1" t="s">
        <v>872</v>
      </c>
    </row>
    <row r="306" spans="1:6">
      <c r="A306" s="3">
        <v>112260660</v>
      </c>
      <c r="B306" s="4">
        <v>0.78</v>
      </c>
      <c r="C306" s="1" t="s">
        <v>350</v>
      </c>
      <c r="D306" s="1" t="s">
        <v>351</v>
      </c>
      <c r="E306" s="1" t="s">
        <v>873</v>
      </c>
      <c r="F306" s="1" t="s">
        <v>874</v>
      </c>
    </row>
    <row r="307" spans="1:6">
      <c r="A307" s="3">
        <v>112221438</v>
      </c>
      <c r="B307" s="4">
        <v>0.78</v>
      </c>
      <c r="C307" s="1" t="s">
        <v>875</v>
      </c>
      <c r="D307" s="1" t="s">
        <v>876</v>
      </c>
      <c r="E307" s="1" t="s">
        <v>877</v>
      </c>
      <c r="F307" s="1" t="s">
        <v>878</v>
      </c>
    </row>
    <row r="308" spans="1:6">
      <c r="A308" s="3">
        <v>112256481</v>
      </c>
      <c r="B308" s="4">
        <v>0.78</v>
      </c>
      <c r="C308" s="1" t="s">
        <v>879</v>
      </c>
      <c r="D308" s="1" t="s">
        <v>386</v>
      </c>
      <c r="E308" s="1" t="s">
        <v>880</v>
      </c>
      <c r="F308" s="1" t="s">
        <v>881</v>
      </c>
    </row>
    <row r="309" spans="1:6">
      <c r="A309" s="3">
        <v>112244113</v>
      </c>
      <c r="B309" s="4">
        <v>0.78</v>
      </c>
      <c r="C309" s="1" t="s">
        <v>882</v>
      </c>
      <c r="D309" s="1" t="s">
        <v>205</v>
      </c>
      <c r="E309" s="1" t="s">
        <v>883</v>
      </c>
      <c r="F309" s="1" t="s">
        <v>884</v>
      </c>
    </row>
    <row r="310" spans="1:6">
      <c r="A310" s="3">
        <v>112241491</v>
      </c>
      <c r="B310" s="4">
        <v>0.78</v>
      </c>
      <c r="C310" s="1" t="s">
        <v>83</v>
      </c>
      <c r="D310" s="1" t="s">
        <v>26</v>
      </c>
      <c r="E310" s="1" t="s">
        <v>885</v>
      </c>
      <c r="F310" s="1" t="s">
        <v>886</v>
      </c>
    </row>
    <row r="311" spans="1:6">
      <c r="A311" s="3">
        <v>112224150</v>
      </c>
      <c r="B311" s="4">
        <v>0.78</v>
      </c>
      <c r="C311" s="1" t="s">
        <v>167</v>
      </c>
      <c r="D311" s="1" t="s">
        <v>227</v>
      </c>
      <c r="E311" s="1" t="s">
        <v>887</v>
      </c>
      <c r="F311" s="1" t="s">
        <v>888</v>
      </c>
    </row>
    <row r="312" spans="1:6">
      <c r="A312" s="3">
        <v>112258623</v>
      </c>
      <c r="B312" s="4">
        <v>0.78</v>
      </c>
      <c r="C312" s="1" t="s">
        <v>247</v>
      </c>
      <c r="D312" s="1" t="s">
        <v>635</v>
      </c>
      <c r="E312" s="1" t="s">
        <v>889</v>
      </c>
      <c r="F312" s="1" t="s">
        <v>890</v>
      </c>
    </row>
    <row r="313" spans="1:6">
      <c r="A313" s="3">
        <v>112265056</v>
      </c>
      <c r="B313" s="4">
        <v>0.78</v>
      </c>
      <c r="C313" s="1" t="s">
        <v>285</v>
      </c>
      <c r="D313" s="1" t="s">
        <v>141</v>
      </c>
      <c r="E313" s="1" t="s">
        <v>891</v>
      </c>
      <c r="F313" s="1" t="s">
        <v>892</v>
      </c>
    </row>
    <row r="314" spans="1:6">
      <c r="A314" s="3">
        <v>112228874</v>
      </c>
      <c r="B314" s="4">
        <v>0.77</v>
      </c>
      <c r="C314" s="1" t="s">
        <v>296</v>
      </c>
      <c r="D314" s="1" t="s">
        <v>108</v>
      </c>
      <c r="E314" s="1" t="s">
        <v>893</v>
      </c>
      <c r="F314" s="1" t="s">
        <v>894</v>
      </c>
    </row>
    <row r="315" spans="1:6">
      <c r="A315" s="3">
        <v>112256952</v>
      </c>
      <c r="B315" s="4">
        <v>0.77</v>
      </c>
      <c r="C315" s="1" t="s">
        <v>895</v>
      </c>
      <c r="D315" s="1" t="s">
        <v>326</v>
      </c>
      <c r="E315" s="1" t="s">
        <v>896</v>
      </c>
      <c r="F315" s="1" t="s">
        <v>897</v>
      </c>
    </row>
    <row r="316" spans="1:6">
      <c r="A316" s="3">
        <v>112228356</v>
      </c>
      <c r="B316" s="4">
        <v>0.76</v>
      </c>
      <c r="C316" s="1" t="s">
        <v>111</v>
      </c>
      <c r="D316" s="1" t="s">
        <v>898</v>
      </c>
      <c r="E316" s="1" t="s">
        <v>899</v>
      </c>
      <c r="F316" s="1" t="s">
        <v>900</v>
      </c>
    </row>
    <row r="317" spans="1:6">
      <c r="A317" s="3">
        <v>112253029</v>
      </c>
      <c r="B317" s="4">
        <v>0.76</v>
      </c>
      <c r="C317" s="1" t="s">
        <v>127</v>
      </c>
      <c r="D317" s="1" t="s">
        <v>221</v>
      </c>
      <c r="E317" s="1" t="s">
        <v>901</v>
      </c>
      <c r="F317" s="1" t="s">
        <v>902</v>
      </c>
    </row>
    <row r="318" spans="1:6">
      <c r="A318" s="3">
        <v>112258760</v>
      </c>
      <c r="B318" s="4">
        <v>0.76</v>
      </c>
      <c r="C318" s="1" t="s">
        <v>77</v>
      </c>
      <c r="D318" s="1" t="s">
        <v>187</v>
      </c>
      <c r="E318" s="1" t="s">
        <v>903</v>
      </c>
      <c r="F318" s="1" t="s">
        <v>434</v>
      </c>
    </row>
    <row r="319" spans="1:6">
      <c r="A319" s="3">
        <v>112217566</v>
      </c>
      <c r="B319" s="4">
        <v>0.76</v>
      </c>
      <c r="C319" s="1" t="s">
        <v>904</v>
      </c>
      <c r="D319" s="1" t="s">
        <v>195</v>
      </c>
      <c r="E319" s="1" t="s">
        <v>905</v>
      </c>
      <c r="F319" s="1" t="s">
        <v>906</v>
      </c>
    </row>
    <row r="320" spans="1:6">
      <c r="A320" s="3">
        <v>112254854</v>
      </c>
      <c r="B320" s="4">
        <v>0.76</v>
      </c>
      <c r="C320" s="1" t="s">
        <v>879</v>
      </c>
      <c r="D320" s="1" t="s">
        <v>386</v>
      </c>
      <c r="E320" s="1" t="s">
        <v>907</v>
      </c>
      <c r="F320" s="1" t="s">
        <v>908</v>
      </c>
    </row>
    <row r="321" spans="1:6">
      <c r="A321" s="3">
        <v>112230870</v>
      </c>
      <c r="B321" s="4">
        <v>0.75</v>
      </c>
      <c r="C321" s="1" t="s">
        <v>909</v>
      </c>
      <c r="D321" s="1" t="s">
        <v>910</v>
      </c>
      <c r="E321" s="1" t="s">
        <v>911</v>
      </c>
      <c r="F321" s="1" t="s">
        <v>912</v>
      </c>
    </row>
    <row r="322" spans="1:6">
      <c r="A322" s="3">
        <v>112249158</v>
      </c>
      <c r="B322" s="4">
        <v>0.75</v>
      </c>
      <c r="C322" s="1" t="s">
        <v>363</v>
      </c>
      <c r="D322" s="1" t="s">
        <v>913</v>
      </c>
      <c r="E322" s="1" t="s">
        <v>914</v>
      </c>
      <c r="F322" s="1" t="s">
        <v>915</v>
      </c>
    </row>
    <row r="323" spans="1:6">
      <c r="A323" s="3">
        <v>112249887</v>
      </c>
      <c r="B323" s="4">
        <v>0.75</v>
      </c>
      <c r="C323" s="1" t="s">
        <v>904</v>
      </c>
      <c r="D323" s="1" t="s">
        <v>195</v>
      </c>
      <c r="E323" s="1" t="s">
        <v>916</v>
      </c>
      <c r="F323" s="1" t="s">
        <v>438</v>
      </c>
    </row>
    <row r="324" spans="1:6">
      <c r="A324" s="3">
        <v>112221766</v>
      </c>
      <c r="B324" s="4">
        <v>0.75</v>
      </c>
      <c r="C324" s="1" t="s">
        <v>879</v>
      </c>
      <c r="D324" s="1" t="s">
        <v>386</v>
      </c>
      <c r="E324" s="1" t="s">
        <v>917</v>
      </c>
      <c r="F324" s="1" t="s">
        <v>918</v>
      </c>
    </row>
    <row r="325" spans="1:6">
      <c r="A325" s="3">
        <v>112226616</v>
      </c>
      <c r="B325" s="4">
        <v>0.75</v>
      </c>
      <c r="C325" s="1" t="s">
        <v>919</v>
      </c>
      <c r="D325" s="1" t="s">
        <v>541</v>
      </c>
      <c r="E325" s="1" t="s">
        <v>920</v>
      </c>
      <c r="F325" s="1" t="s">
        <v>921</v>
      </c>
    </row>
    <row r="326" spans="1:6">
      <c r="A326" s="3">
        <v>112224442</v>
      </c>
      <c r="B326" s="4">
        <v>0.75</v>
      </c>
      <c r="C326" s="1" t="s">
        <v>645</v>
      </c>
      <c r="D326" s="1" t="s">
        <v>402</v>
      </c>
      <c r="E326" s="1" t="s">
        <v>922</v>
      </c>
      <c r="F326" s="1" t="s">
        <v>923</v>
      </c>
    </row>
    <row r="327" spans="1:6">
      <c r="A327" s="3">
        <v>112241127</v>
      </c>
      <c r="B327" s="4">
        <v>0.75</v>
      </c>
      <c r="C327" s="1" t="s">
        <v>226</v>
      </c>
      <c r="D327" s="1" t="s">
        <v>924</v>
      </c>
      <c r="E327" s="1" t="s">
        <v>925</v>
      </c>
      <c r="F327" s="1" t="s">
        <v>926</v>
      </c>
    </row>
    <row r="328" spans="1:6">
      <c r="A328" s="3">
        <v>112261196</v>
      </c>
      <c r="B328" s="4">
        <v>0.75</v>
      </c>
      <c r="C328" s="1" t="s">
        <v>285</v>
      </c>
      <c r="D328" s="1" t="s">
        <v>524</v>
      </c>
      <c r="E328" s="1" t="s">
        <v>927</v>
      </c>
      <c r="F328" s="1" t="s">
        <v>928</v>
      </c>
    </row>
    <row r="329" spans="1:6">
      <c r="A329" s="3">
        <v>112229409</v>
      </c>
      <c r="B329" s="4">
        <v>0.74</v>
      </c>
      <c r="C329" s="1" t="s">
        <v>548</v>
      </c>
      <c r="D329" s="1" t="s">
        <v>549</v>
      </c>
      <c r="E329" s="1" t="s">
        <v>929</v>
      </c>
      <c r="F329" s="1" t="s">
        <v>930</v>
      </c>
    </row>
    <row r="330" spans="1:6">
      <c r="A330" s="3">
        <v>112256928</v>
      </c>
      <c r="B330" s="4">
        <v>0.74</v>
      </c>
      <c r="C330" s="1" t="s">
        <v>111</v>
      </c>
      <c r="D330" s="1" t="s">
        <v>112</v>
      </c>
      <c r="E330" s="1" t="s">
        <v>931</v>
      </c>
      <c r="F330" s="1" t="s">
        <v>747</v>
      </c>
    </row>
    <row r="331" spans="1:6">
      <c r="A331" s="3">
        <v>112220230</v>
      </c>
      <c r="B331" s="4">
        <v>0.74</v>
      </c>
      <c r="C331" s="1" t="s">
        <v>258</v>
      </c>
      <c r="D331" s="1" t="s">
        <v>191</v>
      </c>
      <c r="E331" s="1" t="s">
        <v>932</v>
      </c>
      <c r="F331" s="1" t="s">
        <v>710</v>
      </c>
    </row>
    <row r="332" spans="1:6">
      <c r="A332" s="3">
        <v>112261874</v>
      </c>
      <c r="B332" s="4">
        <v>0.74</v>
      </c>
      <c r="C332" s="1" t="s">
        <v>164</v>
      </c>
      <c r="D332" s="1" t="s">
        <v>216</v>
      </c>
      <c r="E332" s="1" t="s">
        <v>933</v>
      </c>
      <c r="F332" s="1" t="s">
        <v>934</v>
      </c>
    </row>
    <row r="333" spans="1:6">
      <c r="A333" s="3">
        <v>112263121</v>
      </c>
      <c r="B333" s="4">
        <v>0.74</v>
      </c>
      <c r="C333" s="1" t="s">
        <v>814</v>
      </c>
      <c r="D333" s="1" t="s">
        <v>216</v>
      </c>
      <c r="E333" s="1" t="s">
        <v>935</v>
      </c>
      <c r="F333" s="1" t="s">
        <v>936</v>
      </c>
    </row>
    <row r="334" spans="1:6">
      <c r="A334" s="3">
        <v>112224644</v>
      </c>
      <c r="B334" s="4">
        <v>0.74</v>
      </c>
      <c r="C334" s="1" t="s">
        <v>226</v>
      </c>
      <c r="D334" s="1" t="s">
        <v>227</v>
      </c>
      <c r="E334" s="1" t="s">
        <v>937</v>
      </c>
      <c r="F334" s="1" t="s">
        <v>938</v>
      </c>
    </row>
    <row r="335" spans="1:6">
      <c r="A335" s="3">
        <v>112227870</v>
      </c>
      <c r="B335" s="4">
        <v>0.74</v>
      </c>
      <c r="C335" s="1" t="s">
        <v>226</v>
      </c>
      <c r="D335" s="1" t="s">
        <v>924</v>
      </c>
      <c r="E335" s="1" t="s">
        <v>939</v>
      </c>
      <c r="F335" s="1" t="s">
        <v>940</v>
      </c>
    </row>
    <row r="336" spans="1:6">
      <c r="A336" s="3">
        <v>112232814</v>
      </c>
      <c r="B336" s="4">
        <v>0.74</v>
      </c>
      <c r="C336" s="1" t="s">
        <v>108</v>
      </c>
      <c r="D336" s="1" t="s">
        <v>635</v>
      </c>
      <c r="E336" s="1" t="s">
        <v>941</v>
      </c>
      <c r="F336" s="1" t="s">
        <v>942</v>
      </c>
    </row>
    <row r="337" spans="1:6">
      <c r="A337" s="3">
        <v>112230263</v>
      </c>
      <c r="B337" s="4">
        <v>0.74</v>
      </c>
      <c r="C337" s="1" t="s">
        <v>108</v>
      </c>
      <c r="D337" s="1" t="s">
        <v>635</v>
      </c>
      <c r="E337" s="1" t="s">
        <v>943</v>
      </c>
      <c r="F337" s="1" t="s">
        <v>944</v>
      </c>
    </row>
    <row r="338" spans="1:6">
      <c r="A338" s="3">
        <v>112257552</v>
      </c>
      <c r="B338" s="4">
        <v>0.74</v>
      </c>
      <c r="C338" s="1" t="s">
        <v>179</v>
      </c>
      <c r="D338" s="1" t="s">
        <v>389</v>
      </c>
      <c r="E338" s="1" t="s">
        <v>945</v>
      </c>
      <c r="F338" s="1" t="s">
        <v>946</v>
      </c>
    </row>
    <row r="339" spans="1:6">
      <c r="A339" s="3">
        <v>112257444</v>
      </c>
      <c r="B339" s="4">
        <v>0.73</v>
      </c>
      <c r="C339" s="1" t="s">
        <v>556</v>
      </c>
      <c r="D339" s="1" t="s">
        <v>108</v>
      </c>
      <c r="E339" s="1" t="s">
        <v>947</v>
      </c>
      <c r="F339" s="1" t="s">
        <v>948</v>
      </c>
    </row>
    <row r="340" spans="1:6">
      <c r="A340" s="3">
        <v>112255104</v>
      </c>
      <c r="B340" s="4">
        <v>0.73</v>
      </c>
      <c r="C340" s="1" t="s">
        <v>350</v>
      </c>
      <c r="D340" s="1" t="s">
        <v>351</v>
      </c>
      <c r="E340" s="1" t="s">
        <v>949</v>
      </c>
      <c r="F340" s="1" t="s">
        <v>950</v>
      </c>
    </row>
    <row r="341" spans="1:6">
      <c r="A341" s="3">
        <v>112256968</v>
      </c>
      <c r="B341" s="4">
        <v>0.73</v>
      </c>
      <c r="C341" s="1" t="s">
        <v>951</v>
      </c>
      <c r="D341" s="1" t="s">
        <v>952</v>
      </c>
      <c r="E341" s="1" t="s">
        <v>953</v>
      </c>
      <c r="F341" s="1" t="s">
        <v>954</v>
      </c>
    </row>
    <row r="342" spans="1:6">
      <c r="A342" s="3">
        <v>112250794</v>
      </c>
      <c r="B342" s="4">
        <v>0.73</v>
      </c>
      <c r="C342" s="1" t="s">
        <v>955</v>
      </c>
      <c r="D342" s="1" t="s">
        <v>269</v>
      </c>
      <c r="E342" s="1" t="s">
        <v>956</v>
      </c>
      <c r="F342" s="1" t="s">
        <v>957</v>
      </c>
    </row>
    <row r="343" spans="1:6">
      <c r="A343" s="3">
        <v>112241222</v>
      </c>
      <c r="B343" s="4">
        <v>0.73</v>
      </c>
      <c r="C343" s="1" t="s">
        <v>800</v>
      </c>
      <c r="D343" s="1" t="s">
        <v>541</v>
      </c>
      <c r="E343" s="1" t="s">
        <v>958</v>
      </c>
      <c r="F343" s="1" t="s">
        <v>959</v>
      </c>
    </row>
    <row r="344" spans="1:6">
      <c r="A344" s="3">
        <v>112240171</v>
      </c>
      <c r="B344" s="4">
        <v>0.73</v>
      </c>
      <c r="C344" s="1" t="s">
        <v>115</v>
      </c>
      <c r="D344" s="1" t="s">
        <v>116</v>
      </c>
      <c r="E344" s="1" t="s">
        <v>960</v>
      </c>
      <c r="F344" s="1" t="s">
        <v>961</v>
      </c>
    </row>
    <row r="345" spans="1:6">
      <c r="A345" s="3">
        <v>112253750</v>
      </c>
      <c r="B345" s="4">
        <v>0.73</v>
      </c>
      <c r="C345" s="1" t="s">
        <v>247</v>
      </c>
      <c r="D345" s="1" t="s">
        <v>248</v>
      </c>
      <c r="E345" s="1" t="s">
        <v>962</v>
      </c>
      <c r="F345" s="1" t="s">
        <v>963</v>
      </c>
    </row>
    <row r="346" spans="1:6">
      <c r="A346" s="3">
        <v>112220218</v>
      </c>
      <c r="B346" s="4">
        <v>0.73</v>
      </c>
      <c r="C346" s="1" t="s">
        <v>285</v>
      </c>
      <c r="D346" s="1" t="s">
        <v>141</v>
      </c>
      <c r="E346" s="1" t="s">
        <v>964</v>
      </c>
      <c r="F346" s="1" t="s">
        <v>965</v>
      </c>
    </row>
    <row r="347" spans="1:6">
      <c r="A347" s="3">
        <v>112230407</v>
      </c>
      <c r="B347" s="4">
        <v>0.72</v>
      </c>
      <c r="C347" s="1" t="s">
        <v>510</v>
      </c>
      <c r="D347" s="1" t="s">
        <v>607</v>
      </c>
      <c r="E347" s="1" t="s">
        <v>966</v>
      </c>
      <c r="F347" s="1" t="s">
        <v>967</v>
      </c>
    </row>
    <row r="348" spans="1:6">
      <c r="A348" s="3">
        <v>112250644</v>
      </c>
      <c r="B348" s="4">
        <v>0.72</v>
      </c>
      <c r="C348" s="1" t="s">
        <v>268</v>
      </c>
      <c r="D348" s="1" t="s">
        <v>269</v>
      </c>
      <c r="E348" s="1" t="s">
        <v>968</v>
      </c>
      <c r="F348" s="1" t="s">
        <v>969</v>
      </c>
    </row>
    <row r="349" spans="1:6">
      <c r="A349" s="3">
        <v>112265623</v>
      </c>
      <c r="B349" s="4">
        <v>0.72</v>
      </c>
      <c r="C349" s="1" t="s">
        <v>268</v>
      </c>
      <c r="D349" s="1" t="s">
        <v>269</v>
      </c>
      <c r="E349" s="1" t="s">
        <v>970</v>
      </c>
      <c r="F349" s="1" t="s">
        <v>971</v>
      </c>
    </row>
    <row r="350" spans="1:6">
      <c r="A350" s="3">
        <v>112257911</v>
      </c>
      <c r="B350" s="4">
        <v>0.72</v>
      </c>
      <c r="C350" s="1" t="s">
        <v>376</v>
      </c>
      <c r="D350" s="1" t="s">
        <v>205</v>
      </c>
      <c r="E350" s="1" t="s">
        <v>972</v>
      </c>
      <c r="F350" s="1" t="s">
        <v>973</v>
      </c>
    </row>
    <row r="351" spans="1:6">
      <c r="A351" s="3">
        <v>112245966</v>
      </c>
      <c r="B351" s="4">
        <v>0.71</v>
      </c>
      <c r="C351" s="1" t="s">
        <v>974</v>
      </c>
      <c r="D351" s="1" t="s">
        <v>975</v>
      </c>
      <c r="E351" s="1" t="s">
        <v>976</v>
      </c>
      <c r="F351" s="1" t="s">
        <v>977</v>
      </c>
    </row>
    <row r="352" spans="1:6">
      <c r="A352" s="3">
        <v>112247685</v>
      </c>
      <c r="B352" s="4">
        <v>0.71</v>
      </c>
      <c r="C352" s="1" t="s">
        <v>895</v>
      </c>
      <c r="D352" s="1" t="s">
        <v>326</v>
      </c>
      <c r="E352" s="1" t="s">
        <v>978</v>
      </c>
      <c r="F352" s="1" t="s">
        <v>979</v>
      </c>
    </row>
    <row r="353" spans="1:6">
      <c r="A353" s="3">
        <v>112223730</v>
      </c>
      <c r="B353" s="4">
        <v>0.71</v>
      </c>
      <c r="C353" s="1" t="s">
        <v>454</v>
      </c>
      <c r="D353" s="1" t="s">
        <v>455</v>
      </c>
      <c r="E353" s="1" t="s">
        <v>980</v>
      </c>
      <c r="F353" s="1" t="s">
        <v>981</v>
      </c>
    </row>
    <row r="354" spans="1:6">
      <c r="A354" s="3">
        <v>112216358</v>
      </c>
      <c r="B354" s="4">
        <v>0.71</v>
      </c>
      <c r="C354" s="1" t="s">
        <v>982</v>
      </c>
      <c r="D354" s="1" t="s">
        <v>455</v>
      </c>
      <c r="E354" s="1" t="s">
        <v>983</v>
      </c>
      <c r="F354" s="1" t="s">
        <v>984</v>
      </c>
    </row>
    <row r="355" spans="1:6">
      <c r="A355" s="3">
        <v>112256143</v>
      </c>
      <c r="B355" s="4">
        <v>0.7</v>
      </c>
      <c r="C355" s="1" t="s">
        <v>985</v>
      </c>
      <c r="D355" s="1" t="s">
        <v>435</v>
      </c>
      <c r="E355" s="1" t="s">
        <v>986</v>
      </c>
      <c r="F355" s="1" t="s">
        <v>987</v>
      </c>
    </row>
    <row r="356" spans="1:6">
      <c r="A356" s="3">
        <v>112228909</v>
      </c>
      <c r="B356" s="4">
        <v>0.7</v>
      </c>
      <c r="C356" s="1" t="s">
        <v>350</v>
      </c>
      <c r="D356" s="1" t="s">
        <v>351</v>
      </c>
      <c r="E356" s="1" t="s">
        <v>988</v>
      </c>
      <c r="F356" s="1" t="s">
        <v>989</v>
      </c>
    </row>
    <row r="357" spans="1:6">
      <c r="A357" s="3">
        <v>112265880</v>
      </c>
      <c r="B357" s="4">
        <v>0.7</v>
      </c>
      <c r="C357" s="1" t="s">
        <v>488</v>
      </c>
      <c r="D357" s="1" t="s">
        <v>990</v>
      </c>
      <c r="E357" s="1" t="s">
        <v>991</v>
      </c>
      <c r="F357" s="1" t="s">
        <v>992</v>
      </c>
    </row>
    <row r="358" spans="1:6">
      <c r="A358" s="3">
        <v>112258748</v>
      </c>
      <c r="B358" s="4">
        <v>0.7</v>
      </c>
      <c r="C358" s="1" t="s">
        <v>993</v>
      </c>
      <c r="D358" s="1" t="s">
        <v>975</v>
      </c>
      <c r="E358" s="1" t="s">
        <v>994</v>
      </c>
      <c r="F358" s="1" t="s">
        <v>995</v>
      </c>
    </row>
    <row r="359" spans="1:6">
      <c r="A359" s="3">
        <v>112262636</v>
      </c>
      <c r="B359" s="4">
        <v>0.7</v>
      </c>
      <c r="C359" s="1" t="s">
        <v>435</v>
      </c>
      <c r="D359" s="1" t="s">
        <v>436</v>
      </c>
      <c r="E359" s="1" t="s">
        <v>996</v>
      </c>
      <c r="F359" s="1" t="s">
        <v>997</v>
      </c>
    </row>
    <row r="360" spans="1:6">
      <c r="A360" s="3">
        <v>112256930</v>
      </c>
      <c r="B360" s="4">
        <v>0.7</v>
      </c>
      <c r="C360" s="1" t="s">
        <v>77</v>
      </c>
      <c r="D360" s="1" t="s">
        <v>603</v>
      </c>
      <c r="E360" s="1" t="s">
        <v>998</v>
      </c>
      <c r="F360" s="1" t="s">
        <v>999</v>
      </c>
    </row>
    <row r="361" spans="1:6">
      <c r="A361" s="3">
        <v>112225223</v>
      </c>
      <c r="B361" s="4">
        <v>0.7</v>
      </c>
      <c r="C361" s="1" t="s">
        <v>344</v>
      </c>
      <c r="D361" s="1" t="s">
        <v>54</v>
      </c>
      <c r="E361" s="1" t="s">
        <v>1000</v>
      </c>
      <c r="F361" s="1" t="s">
        <v>884</v>
      </c>
    </row>
    <row r="362" spans="1:6">
      <c r="A362" s="3">
        <v>112250645</v>
      </c>
      <c r="B362" s="4">
        <v>0.7</v>
      </c>
      <c r="C362" s="1" t="s">
        <v>137</v>
      </c>
      <c r="D362" s="1" t="s">
        <v>6</v>
      </c>
      <c r="E362" s="1" t="s">
        <v>1001</v>
      </c>
      <c r="F362" s="1" t="s">
        <v>1002</v>
      </c>
    </row>
    <row r="363" spans="1:6">
      <c r="A363" s="3">
        <v>112222869</v>
      </c>
      <c r="B363" s="4">
        <v>0.7</v>
      </c>
      <c r="C363" s="1" t="s">
        <v>540</v>
      </c>
      <c r="D363" s="1" t="s">
        <v>541</v>
      </c>
      <c r="E363" s="1" t="s">
        <v>1003</v>
      </c>
      <c r="F363" s="1" t="s">
        <v>1004</v>
      </c>
    </row>
    <row r="364" spans="1:6">
      <c r="A364" s="3">
        <v>112218363</v>
      </c>
      <c r="B364" s="4">
        <v>0.7</v>
      </c>
      <c r="C364" s="1" t="s">
        <v>167</v>
      </c>
      <c r="D364" s="1" t="s">
        <v>168</v>
      </c>
      <c r="E364" s="1" t="s">
        <v>1005</v>
      </c>
      <c r="F364" s="1" t="s">
        <v>1006</v>
      </c>
    </row>
    <row r="365" spans="1:6">
      <c r="A365" s="3">
        <v>112229595</v>
      </c>
      <c r="B365" s="4">
        <v>0.7</v>
      </c>
      <c r="C365" s="1" t="s">
        <v>46</v>
      </c>
      <c r="D365" s="1" t="s">
        <v>423</v>
      </c>
      <c r="E365" s="1" t="s">
        <v>1007</v>
      </c>
      <c r="F365" s="1" t="s">
        <v>1008</v>
      </c>
    </row>
    <row r="366" spans="1:6">
      <c r="A366" s="3">
        <v>112256045</v>
      </c>
      <c r="B366" s="4">
        <v>0.69</v>
      </c>
      <c r="C366" s="1" t="s">
        <v>1009</v>
      </c>
      <c r="D366" s="1" t="s">
        <v>167</v>
      </c>
      <c r="E366" s="1" t="s">
        <v>1010</v>
      </c>
      <c r="F366" s="1" t="s">
        <v>1011</v>
      </c>
    </row>
    <row r="367" spans="1:6">
      <c r="A367" s="3">
        <v>112220886</v>
      </c>
      <c r="B367" s="4">
        <v>0.69</v>
      </c>
      <c r="C367" s="1" t="s">
        <v>1012</v>
      </c>
      <c r="D367" s="1" t="s">
        <v>70</v>
      </c>
      <c r="E367" s="1" t="s">
        <v>1013</v>
      </c>
      <c r="F367" s="1" t="s">
        <v>1014</v>
      </c>
    </row>
    <row r="368" spans="1:6">
      <c r="A368" s="3">
        <v>112263554</v>
      </c>
      <c r="B368" s="4">
        <v>0.69</v>
      </c>
      <c r="C368" s="1" t="s">
        <v>161</v>
      </c>
      <c r="D368" s="1" t="s">
        <v>269</v>
      </c>
      <c r="E368" s="1" t="s">
        <v>1015</v>
      </c>
      <c r="F368" s="1" t="s">
        <v>1016</v>
      </c>
    </row>
    <row r="369" spans="1:6">
      <c r="A369" s="3">
        <v>112261639</v>
      </c>
      <c r="B369" s="4">
        <v>0.69</v>
      </c>
      <c r="C369" s="1" t="s">
        <v>176</v>
      </c>
      <c r="D369" s="1" t="s">
        <v>62</v>
      </c>
      <c r="E369" s="1" t="s">
        <v>1017</v>
      </c>
      <c r="F369" s="1" t="s">
        <v>1018</v>
      </c>
    </row>
    <row r="370" spans="1:6">
      <c r="A370" s="3">
        <v>112255012</v>
      </c>
      <c r="B370" s="4">
        <v>0.69</v>
      </c>
      <c r="C370" s="1" t="s">
        <v>454</v>
      </c>
      <c r="D370" s="1" t="s">
        <v>455</v>
      </c>
      <c r="E370" s="1" t="s">
        <v>1019</v>
      </c>
      <c r="F370" s="1" t="s">
        <v>1020</v>
      </c>
    </row>
    <row r="371" spans="1:6">
      <c r="A371" s="3">
        <v>112248387</v>
      </c>
      <c r="B371" s="4">
        <v>0.68</v>
      </c>
      <c r="C371" s="1" t="s">
        <v>1021</v>
      </c>
      <c r="D371" s="1" t="s">
        <v>1022</v>
      </c>
      <c r="E371" s="1" t="s">
        <v>1023</v>
      </c>
      <c r="F371" s="1" t="s">
        <v>1024</v>
      </c>
    </row>
    <row r="372" spans="1:6">
      <c r="A372" s="3">
        <v>112243573</v>
      </c>
      <c r="B372" s="4">
        <v>0.68</v>
      </c>
      <c r="C372" s="1" t="s">
        <v>1025</v>
      </c>
      <c r="D372" s="1" t="s">
        <v>386</v>
      </c>
      <c r="E372" s="1" t="s">
        <v>1026</v>
      </c>
      <c r="F372" s="1" t="s">
        <v>1027</v>
      </c>
    </row>
    <row r="373" spans="1:6">
      <c r="A373" s="3">
        <v>112218178</v>
      </c>
      <c r="B373" s="4">
        <v>0.68</v>
      </c>
      <c r="C373" s="1" t="s">
        <v>645</v>
      </c>
      <c r="D373" s="1" t="s">
        <v>402</v>
      </c>
      <c r="E373" s="1" t="s">
        <v>1028</v>
      </c>
      <c r="F373" s="1" t="s">
        <v>1029</v>
      </c>
    </row>
    <row r="374" spans="1:6">
      <c r="A374" s="3">
        <v>112256157</v>
      </c>
      <c r="B374" s="4">
        <v>0.68</v>
      </c>
      <c r="C374" s="1" t="s">
        <v>140</v>
      </c>
      <c r="D374" s="1" t="s">
        <v>141</v>
      </c>
      <c r="E374" s="1" t="s">
        <v>1030</v>
      </c>
      <c r="F374" s="1" t="s">
        <v>1031</v>
      </c>
    </row>
    <row r="375" spans="1:6">
      <c r="A375" s="3">
        <v>112267242</v>
      </c>
      <c r="B375" s="4">
        <v>0.67</v>
      </c>
      <c r="C375" s="1" t="s">
        <v>1032</v>
      </c>
      <c r="D375" s="1" t="s">
        <v>41</v>
      </c>
      <c r="E375" s="1" t="s">
        <v>1033</v>
      </c>
      <c r="F375" s="1" t="s">
        <v>1034</v>
      </c>
    </row>
    <row r="376" spans="1:6">
      <c r="A376" s="3">
        <v>112216927</v>
      </c>
      <c r="B376" s="4">
        <v>0.67</v>
      </c>
      <c r="C376" s="1" t="s">
        <v>1035</v>
      </c>
      <c r="D376" s="1" t="s">
        <v>681</v>
      </c>
      <c r="E376" s="1" t="s">
        <v>1036</v>
      </c>
      <c r="F376" s="1" t="s">
        <v>1037</v>
      </c>
    </row>
    <row r="377" spans="1:6">
      <c r="A377" s="3">
        <v>112239817</v>
      </c>
      <c r="B377" s="4">
        <v>0.67</v>
      </c>
      <c r="C377" s="1" t="s">
        <v>701</v>
      </c>
      <c r="D377" s="1" t="s">
        <v>681</v>
      </c>
      <c r="E377" s="1" t="s">
        <v>1038</v>
      </c>
      <c r="F377" s="1" t="s">
        <v>1039</v>
      </c>
    </row>
    <row r="378" spans="1:6">
      <c r="A378" s="3">
        <v>112246505</v>
      </c>
      <c r="B378" s="4">
        <v>0.67</v>
      </c>
      <c r="C378" s="1" t="s">
        <v>993</v>
      </c>
      <c r="D378" s="1" t="s">
        <v>975</v>
      </c>
      <c r="E378" s="1" t="s">
        <v>1040</v>
      </c>
      <c r="F378" s="1" t="s">
        <v>1041</v>
      </c>
    </row>
    <row r="379" spans="1:6">
      <c r="A379" s="3">
        <v>112256448</v>
      </c>
      <c r="B379" s="4">
        <v>0.67</v>
      </c>
      <c r="C379" s="1" t="s">
        <v>127</v>
      </c>
      <c r="D379" s="1" t="s">
        <v>221</v>
      </c>
      <c r="E379" s="1" t="s">
        <v>1042</v>
      </c>
      <c r="F379" s="1" t="s">
        <v>1043</v>
      </c>
    </row>
    <row r="380" spans="1:6">
      <c r="A380" s="3">
        <v>112247023</v>
      </c>
      <c r="B380" s="4">
        <v>0.67</v>
      </c>
      <c r="C380" s="1" t="s">
        <v>385</v>
      </c>
      <c r="D380" s="1" t="s">
        <v>386</v>
      </c>
      <c r="E380" s="1" t="s">
        <v>1044</v>
      </c>
      <c r="F380" s="1" t="s">
        <v>1045</v>
      </c>
    </row>
    <row r="381" spans="1:6">
      <c r="A381" s="3">
        <v>112265119</v>
      </c>
      <c r="B381" s="4">
        <v>0.67</v>
      </c>
      <c r="C381" s="1" t="s">
        <v>247</v>
      </c>
      <c r="D381" s="1" t="s">
        <v>248</v>
      </c>
      <c r="E381" s="1" t="s">
        <v>1046</v>
      </c>
      <c r="F381" s="1" t="s">
        <v>1047</v>
      </c>
    </row>
    <row r="382" spans="1:6">
      <c r="A382" s="3">
        <v>112264892</v>
      </c>
      <c r="B382" s="4">
        <v>0.66</v>
      </c>
      <c r="C382" s="1" t="s">
        <v>1048</v>
      </c>
      <c r="D382" s="1" t="s">
        <v>65</v>
      </c>
      <c r="E382" s="1" t="s">
        <v>1049</v>
      </c>
      <c r="F382" s="1" t="s">
        <v>1050</v>
      </c>
    </row>
    <row r="383" spans="1:6">
      <c r="A383" s="3">
        <v>112217696</v>
      </c>
      <c r="B383" s="4">
        <v>0.66</v>
      </c>
      <c r="C383" s="1" t="s">
        <v>1012</v>
      </c>
      <c r="D383" s="1" t="s">
        <v>70</v>
      </c>
      <c r="E383" s="1" t="s">
        <v>1051</v>
      </c>
      <c r="F383" s="1" t="s">
        <v>1052</v>
      </c>
    </row>
    <row r="384" spans="1:6">
      <c r="A384" s="3">
        <v>112237781</v>
      </c>
      <c r="B384" s="4">
        <v>0.66</v>
      </c>
      <c r="C384" s="1" t="s">
        <v>65</v>
      </c>
      <c r="D384" s="1" t="s">
        <v>66</v>
      </c>
      <c r="E384" s="1" t="s">
        <v>1053</v>
      </c>
      <c r="F384" s="1" t="s">
        <v>1054</v>
      </c>
    </row>
    <row r="385" spans="1:6">
      <c r="A385" s="3">
        <v>112215939</v>
      </c>
      <c r="B385" s="4">
        <v>0.66</v>
      </c>
      <c r="C385" s="1" t="s">
        <v>65</v>
      </c>
      <c r="D385" s="1" t="s">
        <v>66</v>
      </c>
      <c r="E385" s="1" t="s">
        <v>1055</v>
      </c>
      <c r="F385" s="1" t="s">
        <v>1056</v>
      </c>
    </row>
    <row r="386" spans="1:6">
      <c r="A386" s="3">
        <v>112228491</v>
      </c>
      <c r="B386" s="4">
        <v>0.66</v>
      </c>
      <c r="C386" s="1" t="s">
        <v>606</v>
      </c>
      <c r="D386" s="1" t="s">
        <v>607</v>
      </c>
      <c r="E386" s="1" t="s">
        <v>1057</v>
      </c>
      <c r="F386" s="1" t="s">
        <v>1058</v>
      </c>
    </row>
    <row r="387" spans="1:6">
      <c r="A387" s="3">
        <v>112226921</v>
      </c>
      <c r="B387" s="4">
        <v>0.66</v>
      </c>
      <c r="C387" s="1" t="s">
        <v>194</v>
      </c>
      <c r="D387" s="1" t="s">
        <v>195</v>
      </c>
      <c r="E387" s="1" t="s">
        <v>1059</v>
      </c>
      <c r="F387" s="1" t="s">
        <v>1060</v>
      </c>
    </row>
    <row r="388" spans="1:6">
      <c r="A388" s="3">
        <v>112257874</v>
      </c>
      <c r="B388" s="4">
        <v>0.66</v>
      </c>
      <c r="C388" s="1" t="s">
        <v>385</v>
      </c>
      <c r="D388" s="1" t="s">
        <v>386</v>
      </c>
      <c r="E388" s="1" t="s">
        <v>1061</v>
      </c>
      <c r="F388" s="1" t="s">
        <v>1062</v>
      </c>
    </row>
    <row r="389" spans="1:6">
      <c r="A389" s="3">
        <v>112259413</v>
      </c>
      <c r="B389" s="4">
        <v>0.66</v>
      </c>
      <c r="C389" s="1" t="s">
        <v>104</v>
      </c>
      <c r="D389" s="1" t="s">
        <v>38</v>
      </c>
      <c r="E389" s="1" t="s">
        <v>1063</v>
      </c>
      <c r="F389" s="1" t="s">
        <v>1064</v>
      </c>
    </row>
    <row r="390" spans="1:6">
      <c r="A390" s="3">
        <v>112252752</v>
      </c>
      <c r="B390" s="4">
        <v>0.66</v>
      </c>
      <c r="C390" s="1" t="s">
        <v>1065</v>
      </c>
      <c r="D390" s="1" t="s">
        <v>706</v>
      </c>
      <c r="E390" s="1" t="s">
        <v>1066</v>
      </c>
      <c r="F390" s="1" t="s">
        <v>1067</v>
      </c>
    </row>
    <row r="391" spans="1:6">
      <c r="A391" s="3">
        <v>112226174</v>
      </c>
      <c r="B391" s="4">
        <v>0.66</v>
      </c>
      <c r="C391" s="1" t="s">
        <v>499</v>
      </c>
      <c r="D391" s="1" t="s">
        <v>455</v>
      </c>
      <c r="E391" s="1" t="s">
        <v>1068</v>
      </c>
      <c r="F391" s="1" t="s">
        <v>995</v>
      </c>
    </row>
    <row r="392" spans="1:6">
      <c r="A392" s="3">
        <v>112260335</v>
      </c>
      <c r="B392" s="4">
        <v>0.66</v>
      </c>
      <c r="C392" s="1" t="s">
        <v>499</v>
      </c>
      <c r="D392" s="1" t="s">
        <v>455</v>
      </c>
      <c r="E392" s="1" t="s">
        <v>1069</v>
      </c>
      <c r="F392" s="1" t="s">
        <v>1070</v>
      </c>
    </row>
    <row r="393" spans="1:6">
      <c r="A393" s="3">
        <v>112235592</v>
      </c>
      <c r="B393" s="4">
        <v>0.65</v>
      </c>
      <c r="C393" s="1" t="s">
        <v>1071</v>
      </c>
      <c r="D393" s="1" t="s">
        <v>1072</v>
      </c>
      <c r="E393" s="1" t="s">
        <v>1073</v>
      </c>
      <c r="F393" s="1" t="s">
        <v>762</v>
      </c>
    </row>
    <row r="394" spans="1:6">
      <c r="A394" s="3">
        <v>112237387</v>
      </c>
      <c r="B394" s="4">
        <v>0.65</v>
      </c>
      <c r="C394" s="1" t="s">
        <v>1074</v>
      </c>
      <c r="D394" s="1" t="s">
        <v>321</v>
      </c>
      <c r="E394" s="1" t="s">
        <v>1075</v>
      </c>
      <c r="F394" s="1" t="s">
        <v>1076</v>
      </c>
    </row>
    <row r="395" spans="1:6">
      <c r="A395" s="3">
        <v>112256538</v>
      </c>
      <c r="B395" s="4">
        <v>0.65</v>
      </c>
      <c r="C395" s="1" t="s">
        <v>309</v>
      </c>
      <c r="D395" s="1" t="s">
        <v>172</v>
      </c>
      <c r="E395" s="1" t="s">
        <v>1077</v>
      </c>
      <c r="F395" s="1" t="s">
        <v>1078</v>
      </c>
    </row>
    <row r="396" spans="1:6">
      <c r="A396" s="3">
        <v>112219608</v>
      </c>
      <c r="B396" s="4">
        <v>0.65</v>
      </c>
      <c r="C396" s="1" t="s">
        <v>65</v>
      </c>
      <c r="D396" s="1" t="s">
        <v>830</v>
      </c>
      <c r="E396" s="1" t="s">
        <v>1079</v>
      </c>
      <c r="F396" s="1" t="s">
        <v>1080</v>
      </c>
    </row>
    <row r="397" spans="1:6">
      <c r="A397" s="3">
        <v>112229439</v>
      </c>
      <c r="B397" s="4">
        <v>0.65</v>
      </c>
      <c r="C397" s="1" t="s">
        <v>477</v>
      </c>
      <c r="D397" s="1" t="s">
        <v>478</v>
      </c>
      <c r="E397" s="1" t="s">
        <v>1081</v>
      </c>
      <c r="F397" s="1" t="s">
        <v>1082</v>
      </c>
    </row>
    <row r="398" spans="1:6">
      <c r="A398" s="3">
        <v>112240306</v>
      </c>
      <c r="B398" s="4">
        <v>0.65</v>
      </c>
      <c r="C398" s="1" t="s">
        <v>851</v>
      </c>
      <c r="D398" s="1" t="s">
        <v>54</v>
      </c>
      <c r="E398" s="1" t="s">
        <v>1083</v>
      </c>
      <c r="F398" s="1" t="s">
        <v>1084</v>
      </c>
    </row>
    <row r="399" spans="1:6">
      <c r="A399" s="3">
        <v>112223523</v>
      </c>
      <c r="B399" s="4">
        <v>0.65</v>
      </c>
      <c r="C399" s="1" t="s">
        <v>344</v>
      </c>
      <c r="D399" s="1" t="s">
        <v>54</v>
      </c>
      <c r="E399" s="1" t="s">
        <v>1085</v>
      </c>
      <c r="F399" s="1" t="s">
        <v>1086</v>
      </c>
    </row>
    <row r="400" spans="1:6">
      <c r="A400" s="3">
        <v>112260263</v>
      </c>
      <c r="B400" s="4">
        <v>0.65</v>
      </c>
      <c r="C400" s="1" t="s">
        <v>405</v>
      </c>
      <c r="D400" s="1" t="s">
        <v>415</v>
      </c>
      <c r="E400" s="1" t="s">
        <v>1087</v>
      </c>
      <c r="F400" s="1" t="s">
        <v>1088</v>
      </c>
    </row>
    <row r="401" spans="1:6">
      <c r="A401" s="3">
        <v>112249267</v>
      </c>
      <c r="B401" s="4">
        <v>0.65</v>
      </c>
      <c r="C401" s="1" t="s">
        <v>25</v>
      </c>
      <c r="D401" s="1" t="s">
        <v>26</v>
      </c>
      <c r="E401" s="1" t="s">
        <v>1089</v>
      </c>
      <c r="F401" s="1" t="s">
        <v>1090</v>
      </c>
    </row>
    <row r="402" spans="1:6">
      <c r="A402" s="3">
        <v>112224282</v>
      </c>
      <c r="B402" s="4">
        <v>0.64</v>
      </c>
      <c r="C402" s="1" t="s">
        <v>45</v>
      </c>
      <c r="D402" s="1" t="s">
        <v>46</v>
      </c>
      <c r="E402" s="1" t="s">
        <v>1091</v>
      </c>
      <c r="F402" s="1" t="s">
        <v>1092</v>
      </c>
    </row>
    <row r="403" spans="1:6">
      <c r="A403" s="3">
        <v>112262566</v>
      </c>
      <c r="B403" s="4">
        <v>0.64</v>
      </c>
      <c r="C403" s="1" t="s">
        <v>226</v>
      </c>
      <c r="D403" s="1" t="s">
        <v>924</v>
      </c>
      <c r="E403" s="1" t="s">
        <v>1093</v>
      </c>
      <c r="F403" s="1" t="s">
        <v>1094</v>
      </c>
    </row>
    <row r="404" spans="1:6">
      <c r="A404" s="3">
        <v>112224416</v>
      </c>
      <c r="B404" s="4">
        <v>0.64</v>
      </c>
      <c r="C404" s="1" t="s">
        <v>226</v>
      </c>
      <c r="D404" s="1" t="s">
        <v>924</v>
      </c>
      <c r="E404" s="1" t="s">
        <v>1095</v>
      </c>
      <c r="F404" s="1" t="s">
        <v>1096</v>
      </c>
    </row>
    <row r="405" spans="1:6">
      <c r="A405" s="3">
        <v>112266772</v>
      </c>
      <c r="B405" s="4">
        <v>0.64</v>
      </c>
      <c r="C405" s="1" t="s">
        <v>595</v>
      </c>
      <c r="D405" s="1" t="s">
        <v>1097</v>
      </c>
      <c r="E405" s="1" t="s">
        <v>1098</v>
      </c>
      <c r="F405" s="1" t="s">
        <v>1047</v>
      </c>
    </row>
    <row r="406" spans="1:6">
      <c r="A406" s="3">
        <v>112223477</v>
      </c>
      <c r="B406" s="4">
        <v>0.64</v>
      </c>
      <c r="C406" s="1" t="s">
        <v>140</v>
      </c>
      <c r="D406" s="1" t="s">
        <v>1099</v>
      </c>
      <c r="E406" s="1" t="s">
        <v>1100</v>
      </c>
      <c r="F406" s="1" t="s">
        <v>1101</v>
      </c>
    </row>
    <row r="407" spans="1:6">
      <c r="A407" s="3">
        <v>112236335</v>
      </c>
      <c r="B407" s="4">
        <v>0.64</v>
      </c>
      <c r="C407" s="1" t="s">
        <v>140</v>
      </c>
      <c r="D407" s="1" t="s">
        <v>1099</v>
      </c>
      <c r="E407" s="1" t="s">
        <v>1102</v>
      </c>
      <c r="F407" s="1" t="s">
        <v>1103</v>
      </c>
    </row>
    <row r="408" spans="1:6">
      <c r="A408" s="3">
        <v>112252204</v>
      </c>
      <c r="B408" s="4">
        <v>0.63</v>
      </c>
      <c r="C408" s="1" t="s">
        <v>69</v>
      </c>
      <c r="D408" s="1" t="s">
        <v>70</v>
      </c>
      <c r="E408" s="1" t="s">
        <v>1104</v>
      </c>
      <c r="F408" s="1" t="s">
        <v>1105</v>
      </c>
    </row>
    <row r="409" spans="1:6">
      <c r="A409" s="3">
        <v>112228520</v>
      </c>
      <c r="B409" s="4">
        <v>0.63</v>
      </c>
      <c r="C409" s="1" t="s">
        <v>1106</v>
      </c>
      <c r="D409" s="1" t="s">
        <v>1107</v>
      </c>
      <c r="E409" s="1" t="s">
        <v>1108</v>
      </c>
      <c r="F409" s="1" t="s">
        <v>1109</v>
      </c>
    </row>
    <row r="410" spans="1:6">
      <c r="A410" s="3">
        <v>112267168</v>
      </c>
      <c r="B410" s="4">
        <v>0.63</v>
      </c>
      <c r="C410" s="1" t="s">
        <v>65</v>
      </c>
      <c r="D410" s="1" t="s">
        <v>66</v>
      </c>
      <c r="E410" s="1" t="s">
        <v>1110</v>
      </c>
      <c r="F410" s="1" t="s">
        <v>1111</v>
      </c>
    </row>
    <row r="411" spans="1:6">
      <c r="A411" s="3">
        <v>112214217</v>
      </c>
      <c r="B411" s="4">
        <v>0.63</v>
      </c>
      <c r="C411" s="1" t="s">
        <v>510</v>
      </c>
      <c r="D411" s="1" t="s">
        <v>607</v>
      </c>
      <c r="E411" s="1" t="s">
        <v>1112</v>
      </c>
      <c r="F411" s="1" t="s">
        <v>1113</v>
      </c>
    </row>
    <row r="412" spans="1:6">
      <c r="A412" s="3">
        <v>112265942</v>
      </c>
      <c r="B412" s="4">
        <v>0.63</v>
      </c>
      <c r="C412" s="1" t="s">
        <v>268</v>
      </c>
      <c r="D412" s="1" t="s">
        <v>269</v>
      </c>
      <c r="E412" s="1" t="s">
        <v>1114</v>
      </c>
      <c r="F412" s="1" t="s">
        <v>1115</v>
      </c>
    </row>
    <row r="413" spans="1:6">
      <c r="A413" s="3">
        <v>112266520</v>
      </c>
      <c r="B413" s="4">
        <v>0.63</v>
      </c>
      <c r="C413" s="1" t="s">
        <v>573</v>
      </c>
      <c r="D413" s="1" t="s">
        <v>62</v>
      </c>
      <c r="E413" s="1" t="s">
        <v>1116</v>
      </c>
      <c r="F413" s="1" t="s">
        <v>1117</v>
      </c>
    </row>
    <row r="414" spans="1:6">
      <c r="A414" s="3">
        <v>112227853</v>
      </c>
      <c r="B414" s="4">
        <v>0.63</v>
      </c>
      <c r="C414" s="1" t="s">
        <v>226</v>
      </c>
      <c r="D414" s="1" t="s">
        <v>581</v>
      </c>
      <c r="E414" s="1" t="s">
        <v>1118</v>
      </c>
      <c r="F414" s="1" t="s">
        <v>1119</v>
      </c>
    </row>
    <row r="415" spans="1:6">
      <c r="A415" s="3">
        <v>112254489</v>
      </c>
      <c r="B415" s="4">
        <v>0.62</v>
      </c>
      <c r="C415" s="1" t="s">
        <v>146</v>
      </c>
      <c r="D415" s="1" t="s">
        <v>54</v>
      </c>
      <c r="E415" s="1" t="s">
        <v>1120</v>
      </c>
      <c r="F415" s="1" t="s">
        <v>1121</v>
      </c>
    </row>
    <row r="416" spans="1:6">
      <c r="A416" s="3">
        <v>112255155</v>
      </c>
      <c r="B416" s="4">
        <v>0.62</v>
      </c>
      <c r="C416" s="1" t="s">
        <v>919</v>
      </c>
      <c r="D416" s="1" t="s">
        <v>541</v>
      </c>
      <c r="E416" s="1" t="s">
        <v>1122</v>
      </c>
      <c r="F416" s="1" t="s">
        <v>1123</v>
      </c>
    </row>
    <row r="417" spans="1:6">
      <c r="A417" s="3">
        <v>112214265</v>
      </c>
      <c r="B417" s="4">
        <v>0.62</v>
      </c>
      <c r="C417" s="1" t="s">
        <v>595</v>
      </c>
      <c r="D417" s="1" t="s">
        <v>686</v>
      </c>
      <c r="E417" s="1" t="s">
        <v>1124</v>
      </c>
      <c r="F417" s="1" t="s">
        <v>1125</v>
      </c>
    </row>
    <row r="418" spans="1:6">
      <c r="A418" s="3">
        <v>112262943</v>
      </c>
      <c r="B418" s="4">
        <v>0.62</v>
      </c>
      <c r="C418" s="1" t="s">
        <v>140</v>
      </c>
      <c r="D418" s="1" t="s">
        <v>1099</v>
      </c>
      <c r="E418" s="1" t="s">
        <v>1126</v>
      </c>
      <c r="F418" s="1" t="s">
        <v>1127</v>
      </c>
    </row>
    <row r="419" spans="1:6">
      <c r="A419" s="3">
        <v>112230546</v>
      </c>
      <c r="B419" s="4">
        <v>0.62</v>
      </c>
      <c r="C419" s="1" t="s">
        <v>179</v>
      </c>
      <c r="D419" s="1" t="s">
        <v>180</v>
      </c>
      <c r="E419" s="1" t="s">
        <v>1128</v>
      </c>
      <c r="F419" s="1" t="s">
        <v>1129</v>
      </c>
    </row>
    <row r="420" spans="1:6">
      <c r="A420" s="3">
        <v>112239038</v>
      </c>
      <c r="B420" s="4">
        <v>0.61</v>
      </c>
      <c r="C420" s="1" t="s">
        <v>769</v>
      </c>
      <c r="D420" s="1" t="s">
        <v>766</v>
      </c>
      <c r="E420" s="1" t="s">
        <v>1130</v>
      </c>
      <c r="F420" s="1" t="s">
        <v>1131</v>
      </c>
    </row>
    <row r="421" spans="1:6">
      <c r="A421" s="3">
        <v>112254926</v>
      </c>
      <c r="B421" s="4">
        <v>0.61</v>
      </c>
      <c r="C421" s="1" t="s">
        <v>1132</v>
      </c>
      <c r="D421" s="1" t="s">
        <v>1133</v>
      </c>
      <c r="E421" s="1" t="s">
        <v>1134</v>
      </c>
      <c r="F421" s="1" t="s">
        <v>1119</v>
      </c>
    </row>
    <row r="422" spans="1:6">
      <c r="A422" s="3">
        <v>112247328</v>
      </c>
      <c r="B422" s="4">
        <v>0.61</v>
      </c>
      <c r="C422" s="1" t="s">
        <v>919</v>
      </c>
      <c r="D422" s="1" t="s">
        <v>541</v>
      </c>
      <c r="E422" s="1" t="s">
        <v>1135</v>
      </c>
      <c r="F422" s="1" t="s">
        <v>1136</v>
      </c>
    </row>
    <row r="423" spans="1:6">
      <c r="A423" s="3">
        <v>112262150</v>
      </c>
      <c r="B423" s="4">
        <v>0.61</v>
      </c>
      <c r="C423" s="1" t="s">
        <v>1137</v>
      </c>
      <c r="D423" s="1" t="s">
        <v>62</v>
      </c>
      <c r="E423" s="1" t="s">
        <v>1138</v>
      </c>
      <c r="F423" s="1" t="s">
        <v>1139</v>
      </c>
    </row>
    <row r="424" spans="1:6">
      <c r="A424" s="3">
        <v>112257330</v>
      </c>
      <c r="B424" s="4">
        <v>0.61</v>
      </c>
      <c r="C424" s="1" t="s">
        <v>748</v>
      </c>
      <c r="D424" s="1" t="s">
        <v>706</v>
      </c>
      <c r="E424" s="1" t="s">
        <v>1140</v>
      </c>
      <c r="F424" s="1" t="s">
        <v>1141</v>
      </c>
    </row>
    <row r="425" spans="1:6">
      <c r="A425" s="3">
        <v>112214333</v>
      </c>
      <c r="B425" s="4">
        <v>0.61</v>
      </c>
      <c r="C425" s="1" t="s">
        <v>521</v>
      </c>
      <c r="D425" s="1" t="s">
        <v>402</v>
      </c>
      <c r="E425" s="1" t="s">
        <v>1142</v>
      </c>
      <c r="F425" s="1" t="s">
        <v>1143</v>
      </c>
    </row>
    <row r="426" spans="1:6">
      <c r="A426" s="3">
        <v>112256003</v>
      </c>
      <c r="B426" s="4">
        <v>0.61</v>
      </c>
      <c r="C426" s="1" t="s">
        <v>247</v>
      </c>
      <c r="D426" s="1" t="s">
        <v>581</v>
      </c>
      <c r="E426" s="1" t="s">
        <v>1144</v>
      </c>
      <c r="F426" s="1" t="s">
        <v>1145</v>
      </c>
    </row>
    <row r="427" spans="1:6">
      <c r="A427" s="3">
        <v>112248888</v>
      </c>
      <c r="B427" s="4">
        <v>0.6</v>
      </c>
      <c r="C427" s="1" t="s">
        <v>1146</v>
      </c>
      <c r="D427" s="1" t="s">
        <v>226</v>
      </c>
      <c r="E427" s="1" t="s">
        <v>1147</v>
      </c>
      <c r="F427" s="1" t="s">
        <v>1148</v>
      </c>
    </row>
    <row r="428" spans="1:6">
      <c r="A428" s="3">
        <v>112256598</v>
      </c>
      <c r="B428" s="4">
        <v>0.6</v>
      </c>
      <c r="C428" s="1" t="s">
        <v>21</v>
      </c>
      <c r="D428" s="1" t="s">
        <v>436</v>
      </c>
      <c r="E428" s="1" t="s">
        <v>1149</v>
      </c>
      <c r="F428" s="1" t="s">
        <v>1150</v>
      </c>
    </row>
    <row r="429" spans="1:6">
      <c r="A429" s="3">
        <v>112259043</v>
      </c>
      <c r="B429" s="4">
        <v>0.6</v>
      </c>
      <c r="C429" s="1" t="s">
        <v>854</v>
      </c>
      <c r="D429" s="1" t="s">
        <v>706</v>
      </c>
      <c r="E429" s="1" t="s">
        <v>1151</v>
      </c>
      <c r="F429" s="1" t="s">
        <v>1152</v>
      </c>
    </row>
    <row r="430" spans="1:6">
      <c r="A430" s="3">
        <v>112216755</v>
      </c>
      <c r="B430" s="4">
        <v>0.6</v>
      </c>
      <c r="C430" s="1" t="s">
        <v>10</v>
      </c>
      <c r="D430" s="1" t="s">
        <v>415</v>
      </c>
      <c r="E430" s="1" t="s">
        <v>1153</v>
      </c>
      <c r="F430" s="1" t="s">
        <v>1154</v>
      </c>
    </row>
    <row r="431" spans="1:6">
      <c r="A431" s="3">
        <v>112224189</v>
      </c>
      <c r="B431" s="4">
        <v>0.6</v>
      </c>
      <c r="C431" s="1" t="s">
        <v>247</v>
      </c>
      <c r="D431" s="1" t="s">
        <v>581</v>
      </c>
      <c r="E431" s="1" t="s">
        <v>1155</v>
      </c>
      <c r="F431" s="1" t="s">
        <v>1156</v>
      </c>
    </row>
    <row r="432" spans="1:6">
      <c r="A432" s="3">
        <v>112260310</v>
      </c>
      <c r="B432" s="4">
        <v>0.6</v>
      </c>
      <c r="C432" s="1" t="s">
        <v>285</v>
      </c>
      <c r="D432" s="1" t="s">
        <v>524</v>
      </c>
      <c r="E432" s="1" t="s">
        <v>1157</v>
      </c>
      <c r="F432" s="1" t="s">
        <v>1158</v>
      </c>
    </row>
    <row r="433" spans="1:6">
      <c r="A433" s="3">
        <v>112236730</v>
      </c>
      <c r="B433" s="4">
        <v>0.6</v>
      </c>
      <c r="C433" s="1" t="s">
        <v>285</v>
      </c>
      <c r="D433" s="1" t="s">
        <v>389</v>
      </c>
      <c r="E433" s="1" t="s">
        <v>1159</v>
      </c>
      <c r="F433" s="1" t="s">
        <v>1160</v>
      </c>
    </row>
    <row r="434" spans="1:6">
      <c r="A434" s="3">
        <v>112252009</v>
      </c>
      <c r="B434" s="4">
        <v>0.59</v>
      </c>
      <c r="C434" s="1" t="s">
        <v>127</v>
      </c>
      <c r="D434" s="1" t="s">
        <v>221</v>
      </c>
      <c r="E434" s="1" t="s">
        <v>1161</v>
      </c>
      <c r="F434" s="1" t="s">
        <v>1162</v>
      </c>
    </row>
    <row r="435" spans="1:6">
      <c r="A435" s="3">
        <v>112266419</v>
      </c>
      <c r="B435" s="4">
        <v>0.59</v>
      </c>
      <c r="C435" s="1" t="s">
        <v>460</v>
      </c>
      <c r="D435" s="1" t="s">
        <v>446</v>
      </c>
      <c r="E435" s="1" t="s">
        <v>1163</v>
      </c>
      <c r="F435" s="1" t="s">
        <v>1164</v>
      </c>
    </row>
    <row r="436" spans="1:6">
      <c r="A436" s="3">
        <v>112222021</v>
      </c>
      <c r="B436" s="4">
        <v>0.59</v>
      </c>
      <c r="C436" s="1" t="s">
        <v>49</v>
      </c>
      <c r="D436" s="1" t="s">
        <v>50</v>
      </c>
      <c r="E436" s="1" t="s">
        <v>1165</v>
      </c>
      <c r="F436" s="1" t="s">
        <v>1166</v>
      </c>
    </row>
    <row r="437" spans="1:6">
      <c r="A437" s="3">
        <v>112249166</v>
      </c>
      <c r="B437" s="4">
        <v>0.59</v>
      </c>
      <c r="C437" s="1" t="s">
        <v>379</v>
      </c>
      <c r="D437" s="1" t="s">
        <v>326</v>
      </c>
      <c r="E437" s="1" t="s">
        <v>1167</v>
      </c>
      <c r="F437" s="1" t="s">
        <v>839</v>
      </c>
    </row>
    <row r="438" spans="1:6">
      <c r="A438" s="3">
        <v>112226182</v>
      </c>
      <c r="B438" s="4">
        <v>0.59</v>
      </c>
      <c r="C438" s="1" t="s">
        <v>1168</v>
      </c>
      <c r="D438" s="1" t="s">
        <v>326</v>
      </c>
      <c r="E438" s="1" t="s">
        <v>1169</v>
      </c>
      <c r="F438" s="1" t="s">
        <v>1170</v>
      </c>
    </row>
    <row r="439" spans="1:6">
      <c r="A439" s="3">
        <v>112225920</v>
      </c>
      <c r="B439" s="4">
        <v>0.59</v>
      </c>
      <c r="C439" s="1" t="s">
        <v>167</v>
      </c>
      <c r="D439" s="1" t="s">
        <v>227</v>
      </c>
      <c r="E439" s="1" t="s">
        <v>1171</v>
      </c>
      <c r="F439" s="1" t="s">
        <v>1172</v>
      </c>
    </row>
    <row r="440" spans="1:6">
      <c r="A440" s="3">
        <v>112243702</v>
      </c>
      <c r="B440" s="4">
        <v>0.59</v>
      </c>
      <c r="C440" s="1" t="s">
        <v>226</v>
      </c>
      <c r="D440" s="1" t="s">
        <v>924</v>
      </c>
      <c r="E440" s="1" t="s">
        <v>1173</v>
      </c>
      <c r="F440" s="1" t="s">
        <v>1174</v>
      </c>
    </row>
    <row r="441" spans="1:6">
      <c r="A441" s="3">
        <v>112237511</v>
      </c>
      <c r="B441" s="4">
        <v>0.57999999999999996</v>
      </c>
      <c r="C441" s="1" t="s">
        <v>305</v>
      </c>
      <c r="D441" s="1" t="s">
        <v>306</v>
      </c>
      <c r="E441" s="1" t="s">
        <v>1175</v>
      </c>
      <c r="F441" s="1" t="s">
        <v>1176</v>
      </c>
    </row>
    <row r="442" spans="1:6">
      <c r="A442" s="3">
        <v>112263731</v>
      </c>
      <c r="B442" s="4">
        <v>0.57999999999999996</v>
      </c>
      <c r="C442" s="1" t="s">
        <v>236</v>
      </c>
      <c r="D442" s="1" t="s">
        <v>131</v>
      </c>
      <c r="E442" s="1" t="s">
        <v>1177</v>
      </c>
      <c r="F442" s="1" t="s">
        <v>1178</v>
      </c>
    </row>
    <row r="443" spans="1:6">
      <c r="A443" s="3">
        <v>112229666</v>
      </c>
      <c r="B443" s="4">
        <v>0.57999999999999996</v>
      </c>
      <c r="C443" s="1" t="s">
        <v>859</v>
      </c>
      <c r="D443" s="1" t="s">
        <v>489</v>
      </c>
      <c r="E443" s="1" t="s">
        <v>1179</v>
      </c>
      <c r="F443" s="1" t="s">
        <v>1180</v>
      </c>
    </row>
    <row r="444" spans="1:6">
      <c r="A444" s="3">
        <v>112231222</v>
      </c>
      <c r="B444" s="4">
        <v>0.57999999999999996</v>
      </c>
      <c r="C444" s="1" t="s">
        <v>1181</v>
      </c>
      <c r="D444" s="1" t="s">
        <v>321</v>
      </c>
      <c r="E444" s="1" t="s">
        <v>1182</v>
      </c>
      <c r="F444" s="1" t="s">
        <v>1183</v>
      </c>
    </row>
    <row r="445" spans="1:6">
      <c r="A445" s="3">
        <v>112265043</v>
      </c>
      <c r="B445" s="4">
        <v>0.57999999999999996</v>
      </c>
      <c r="C445" s="1" t="s">
        <v>127</v>
      </c>
      <c r="D445" s="1" t="s">
        <v>221</v>
      </c>
      <c r="E445" s="1" t="s">
        <v>1184</v>
      </c>
      <c r="F445" s="1" t="s">
        <v>1185</v>
      </c>
    </row>
    <row r="446" spans="1:6">
      <c r="A446" s="3">
        <v>112263119</v>
      </c>
      <c r="B446" s="4">
        <v>0.57999999999999996</v>
      </c>
      <c r="C446" s="1" t="s">
        <v>77</v>
      </c>
      <c r="D446" s="1" t="s">
        <v>603</v>
      </c>
      <c r="E446" s="1" t="s">
        <v>1186</v>
      </c>
      <c r="F446" s="1" t="s">
        <v>1187</v>
      </c>
    </row>
    <row r="447" spans="1:6">
      <c r="A447" s="3">
        <v>112218312</v>
      </c>
      <c r="B447" s="4">
        <v>0.57999999999999996</v>
      </c>
      <c r="C447" s="1" t="s">
        <v>53</v>
      </c>
      <c r="D447" s="1" t="s">
        <v>54</v>
      </c>
      <c r="E447" s="1" t="s">
        <v>1188</v>
      </c>
      <c r="F447" s="1" t="s">
        <v>1189</v>
      </c>
    </row>
    <row r="448" spans="1:6">
      <c r="A448" s="3">
        <v>112237381</v>
      </c>
      <c r="B448" s="4">
        <v>0.57999999999999996</v>
      </c>
      <c r="C448" s="1" t="s">
        <v>61</v>
      </c>
      <c r="D448" s="1" t="s">
        <v>62</v>
      </c>
      <c r="E448" s="1" t="s">
        <v>1190</v>
      </c>
      <c r="F448" s="1" t="s">
        <v>1191</v>
      </c>
    </row>
    <row r="449" spans="1:6">
      <c r="A449" s="3">
        <v>112238788</v>
      </c>
      <c r="B449" s="4">
        <v>0.57999999999999996</v>
      </c>
      <c r="C449" s="1" t="s">
        <v>748</v>
      </c>
      <c r="D449" s="1" t="s">
        <v>706</v>
      </c>
      <c r="E449" s="1" t="s">
        <v>1192</v>
      </c>
      <c r="F449" s="1" t="s">
        <v>1193</v>
      </c>
    </row>
    <row r="450" spans="1:6">
      <c r="A450" s="3">
        <v>112217552</v>
      </c>
      <c r="B450" s="4">
        <v>0.57999999999999996</v>
      </c>
      <c r="C450" s="1" t="s">
        <v>882</v>
      </c>
      <c r="D450" s="1" t="s">
        <v>455</v>
      </c>
      <c r="E450" s="1" t="s">
        <v>1194</v>
      </c>
      <c r="F450" s="1" t="s">
        <v>1195</v>
      </c>
    </row>
    <row r="451" spans="1:6">
      <c r="A451" s="3">
        <v>112222223</v>
      </c>
      <c r="B451" s="4">
        <v>0.57999999999999996</v>
      </c>
      <c r="C451" s="1" t="s">
        <v>167</v>
      </c>
      <c r="D451" s="1" t="s">
        <v>168</v>
      </c>
      <c r="E451" s="1" t="s">
        <v>1196</v>
      </c>
      <c r="F451" s="1" t="s">
        <v>1197</v>
      </c>
    </row>
    <row r="452" spans="1:6">
      <c r="A452" s="3">
        <v>112263693</v>
      </c>
      <c r="B452" s="4">
        <v>0.57999999999999996</v>
      </c>
      <c r="C452" s="1" t="s">
        <v>226</v>
      </c>
      <c r="D452" s="1" t="s">
        <v>924</v>
      </c>
      <c r="E452" s="1" t="s">
        <v>1198</v>
      </c>
      <c r="F452" s="1" t="s">
        <v>1199</v>
      </c>
    </row>
    <row r="453" spans="1:6">
      <c r="A453" s="3">
        <v>112260914</v>
      </c>
      <c r="B453" s="4">
        <v>0.57999999999999996</v>
      </c>
      <c r="C453" s="1" t="s">
        <v>595</v>
      </c>
      <c r="D453" s="1" t="s">
        <v>1097</v>
      </c>
      <c r="E453" s="1" t="s">
        <v>1200</v>
      </c>
      <c r="F453" s="1" t="s">
        <v>1201</v>
      </c>
    </row>
    <row r="454" spans="1:6">
      <c r="A454" s="3">
        <v>112231806</v>
      </c>
      <c r="B454" s="4">
        <v>0.56999999999999995</v>
      </c>
      <c r="C454" s="1" t="s">
        <v>350</v>
      </c>
      <c r="D454" s="1" t="s">
        <v>351</v>
      </c>
      <c r="E454" s="1" t="s">
        <v>1202</v>
      </c>
      <c r="F454" s="1" t="s">
        <v>1203</v>
      </c>
    </row>
    <row r="455" spans="1:6">
      <c r="A455" s="3">
        <v>112229002</v>
      </c>
      <c r="B455" s="4">
        <v>0.56999999999999995</v>
      </c>
      <c r="C455" s="1" t="s">
        <v>372</v>
      </c>
      <c r="D455" s="1" t="s">
        <v>373</v>
      </c>
      <c r="E455" s="1" t="s">
        <v>1204</v>
      </c>
      <c r="F455" s="1" t="s">
        <v>1205</v>
      </c>
    </row>
    <row r="456" spans="1:6">
      <c r="A456" s="3">
        <v>112220075</v>
      </c>
      <c r="B456" s="4">
        <v>0.56999999999999995</v>
      </c>
      <c r="C456" s="1" t="s">
        <v>1206</v>
      </c>
      <c r="D456" s="1" t="s">
        <v>337</v>
      </c>
      <c r="E456" s="1" t="s">
        <v>1207</v>
      </c>
      <c r="F456" s="1" t="s">
        <v>1208</v>
      </c>
    </row>
    <row r="457" spans="1:6">
      <c r="A457" s="3">
        <v>112224672</v>
      </c>
      <c r="B457" s="4">
        <v>0.56999999999999995</v>
      </c>
      <c r="C457" s="1" t="s">
        <v>1209</v>
      </c>
      <c r="D457" s="1" t="s">
        <v>208</v>
      </c>
      <c r="E457" s="1" t="s">
        <v>1210</v>
      </c>
      <c r="F457" s="1" t="s">
        <v>1211</v>
      </c>
    </row>
    <row r="458" spans="1:6">
      <c r="A458" s="3">
        <v>112252553</v>
      </c>
      <c r="B458" s="4">
        <v>0.56999999999999995</v>
      </c>
      <c r="C458" s="1" t="s">
        <v>137</v>
      </c>
      <c r="D458" s="1" t="s">
        <v>6</v>
      </c>
      <c r="E458" s="1" t="s">
        <v>1212</v>
      </c>
      <c r="F458" s="1" t="s">
        <v>1213</v>
      </c>
    </row>
    <row r="459" spans="1:6">
      <c r="A459" s="3">
        <v>112217881</v>
      </c>
      <c r="B459" s="4">
        <v>0.56999999999999995</v>
      </c>
      <c r="C459" s="1" t="s">
        <v>854</v>
      </c>
      <c r="D459" s="1" t="s">
        <v>855</v>
      </c>
      <c r="E459" s="1" t="s">
        <v>1214</v>
      </c>
      <c r="F459" s="1" t="s">
        <v>1215</v>
      </c>
    </row>
    <row r="460" spans="1:6">
      <c r="A460" s="3">
        <v>112263391</v>
      </c>
      <c r="B460" s="4">
        <v>0.56999999999999995</v>
      </c>
      <c r="C460" s="1" t="s">
        <v>46</v>
      </c>
      <c r="D460" s="1" t="s">
        <v>423</v>
      </c>
      <c r="E460" s="1" t="s">
        <v>1216</v>
      </c>
      <c r="F460" s="1" t="s">
        <v>1217</v>
      </c>
    </row>
    <row r="461" spans="1:6">
      <c r="A461" s="3">
        <v>112264618</v>
      </c>
      <c r="B461" s="4">
        <v>0.56000000000000005</v>
      </c>
      <c r="C461" s="1" t="s">
        <v>814</v>
      </c>
      <c r="D461" s="1" t="s">
        <v>216</v>
      </c>
      <c r="E461" s="1" t="s">
        <v>1218</v>
      </c>
      <c r="F461" s="1" t="s">
        <v>1219</v>
      </c>
    </row>
    <row r="462" spans="1:6">
      <c r="A462" s="3">
        <v>112237889</v>
      </c>
      <c r="B462" s="4">
        <v>0.56000000000000005</v>
      </c>
      <c r="C462" s="1" t="s">
        <v>606</v>
      </c>
      <c r="D462" s="1" t="s">
        <v>607</v>
      </c>
      <c r="E462" s="1" t="s">
        <v>1220</v>
      </c>
      <c r="F462" s="1" t="s">
        <v>1221</v>
      </c>
    </row>
    <row r="463" spans="1:6">
      <c r="A463" s="3">
        <v>112238363</v>
      </c>
      <c r="B463" s="4">
        <v>0.56000000000000005</v>
      </c>
      <c r="C463" s="1" t="s">
        <v>879</v>
      </c>
      <c r="D463" s="1" t="s">
        <v>386</v>
      </c>
      <c r="E463" s="1" t="s">
        <v>1222</v>
      </c>
      <c r="F463" s="1" t="s">
        <v>1223</v>
      </c>
    </row>
    <row r="464" spans="1:6">
      <c r="A464" s="3">
        <v>112218668</v>
      </c>
      <c r="B464" s="4">
        <v>0.56000000000000005</v>
      </c>
      <c r="C464" s="1" t="s">
        <v>83</v>
      </c>
      <c r="D464" s="1" t="s">
        <v>26</v>
      </c>
      <c r="E464" s="1" t="s">
        <v>1224</v>
      </c>
      <c r="F464" s="1" t="s">
        <v>1225</v>
      </c>
    </row>
    <row r="465" spans="1:6">
      <c r="A465" s="3">
        <v>112218122</v>
      </c>
      <c r="B465" s="4">
        <v>0.56000000000000005</v>
      </c>
      <c r="C465" s="1" t="s">
        <v>247</v>
      </c>
      <c r="D465" s="1" t="s">
        <v>248</v>
      </c>
      <c r="E465" s="1" t="s">
        <v>1226</v>
      </c>
      <c r="F465" s="1" t="s">
        <v>1227</v>
      </c>
    </row>
    <row r="466" spans="1:6">
      <c r="A466" s="3">
        <v>112252755</v>
      </c>
      <c r="B466" s="4">
        <v>0.55000000000000004</v>
      </c>
      <c r="C466" s="1" t="s">
        <v>65</v>
      </c>
      <c r="D466" s="1" t="s">
        <v>1228</v>
      </c>
      <c r="E466" s="1" t="s">
        <v>1229</v>
      </c>
      <c r="F466" s="1" t="s">
        <v>1230</v>
      </c>
    </row>
    <row r="467" spans="1:6">
      <c r="A467" s="3">
        <v>112223614</v>
      </c>
      <c r="B467" s="4">
        <v>0.55000000000000004</v>
      </c>
      <c r="C467" s="1" t="s">
        <v>1231</v>
      </c>
      <c r="D467" s="1" t="s">
        <v>50</v>
      </c>
      <c r="E467" s="1" t="s">
        <v>1232</v>
      </c>
      <c r="F467" s="1" t="s">
        <v>1233</v>
      </c>
    </row>
    <row r="468" spans="1:6">
      <c r="A468" s="3">
        <v>112219243</v>
      </c>
      <c r="B468" s="4">
        <v>0.55000000000000004</v>
      </c>
      <c r="C468" s="1" t="s">
        <v>451</v>
      </c>
      <c r="D468" s="1" t="s">
        <v>195</v>
      </c>
      <c r="E468" s="1" t="s">
        <v>1234</v>
      </c>
      <c r="F468" s="1" t="s">
        <v>1235</v>
      </c>
    </row>
    <row r="469" spans="1:6">
      <c r="A469" s="3">
        <v>112218728</v>
      </c>
      <c r="B469" s="4">
        <v>0.55000000000000004</v>
      </c>
      <c r="C469" s="1" t="s">
        <v>344</v>
      </c>
      <c r="D469" s="1" t="s">
        <v>54</v>
      </c>
      <c r="E469" s="1" t="s">
        <v>1236</v>
      </c>
      <c r="F469" s="1" t="s">
        <v>1237</v>
      </c>
    </row>
    <row r="470" spans="1:6">
      <c r="A470" s="3">
        <v>112219971</v>
      </c>
      <c r="B470" s="4">
        <v>0.55000000000000004</v>
      </c>
      <c r="C470" s="1" t="s">
        <v>140</v>
      </c>
      <c r="D470" s="1" t="s">
        <v>1099</v>
      </c>
      <c r="E470" s="1" t="s">
        <v>1238</v>
      </c>
      <c r="F470" s="1" t="s">
        <v>1239</v>
      </c>
    </row>
    <row r="471" spans="1:6">
      <c r="A471" s="3">
        <v>112231118</v>
      </c>
      <c r="B471" s="4">
        <v>0.55000000000000004</v>
      </c>
      <c r="C471" s="1" t="s">
        <v>285</v>
      </c>
      <c r="D471" s="1" t="s">
        <v>389</v>
      </c>
      <c r="E471" s="1" t="s">
        <v>1240</v>
      </c>
      <c r="F471" s="1" t="s">
        <v>1241</v>
      </c>
    </row>
    <row r="472" spans="1:6">
      <c r="A472" s="3">
        <v>112216822</v>
      </c>
      <c r="B472" s="4">
        <v>0.54</v>
      </c>
      <c r="C472" s="1" t="s">
        <v>398</v>
      </c>
      <c r="D472" s="1" t="s">
        <v>285</v>
      </c>
      <c r="E472" s="1" t="s">
        <v>1242</v>
      </c>
      <c r="F472" s="1" t="s">
        <v>1243</v>
      </c>
    </row>
    <row r="473" spans="1:6">
      <c r="A473" s="3">
        <v>112255434</v>
      </c>
      <c r="B473" s="4">
        <v>0.54</v>
      </c>
      <c r="C473" s="1" t="s">
        <v>765</v>
      </c>
      <c r="D473" s="1" t="s">
        <v>766</v>
      </c>
      <c r="E473" s="1" t="s">
        <v>1244</v>
      </c>
      <c r="F473" s="1" t="s">
        <v>1245</v>
      </c>
    </row>
    <row r="474" spans="1:6">
      <c r="A474" s="3">
        <v>112254430</v>
      </c>
      <c r="B474" s="4">
        <v>0.54</v>
      </c>
      <c r="C474" s="1" t="s">
        <v>190</v>
      </c>
      <c r="D474" s="1" t="s">
        <v>191</v>
      </c>
      <c r="E474" s="1" t="s">
        <v>1246</v>
      </c>
      <c r="F474" s="1" t="s">
        <v>1235</v>
      </c>
    </row>
    <row r="475" spans="1:6">
      <c r="A475" s="3">
        <v>112246704</v>
      </c>
      <c r="B475" s="4">
        <v>0.54</v>
      </c>
      <c r="C475" s="1" t="s">
        <v>919</v>
      </c>
      <c r="D475" s="1" t="s">
        <v>541</v>
      </c>
      <c r="E475" s="1" t="s">
        <v>1247</v>
      </c>
      <c r="F475" s="1" t="s">
        <v>1248</v>
      </c>
    </row>
    <row r="476" spans="1:6">
      <c r="A476" s="3">
        <v>112239501</v>
      </c>
      <c r="B476" s="4">
        <v>0.54</v>
      </c>
      <c r="C476" s="1" t="s">
        <v>167</v>
      </c>
      <c r="D476" s="1" t="s">
        <v>168</v>
      </c>
      <c r="E476" s="1" t="s">
        <v>1249</v>
      </c>
      <c r="F476" s="1" t="s">
        <v>1250</v>
      </c>
    </row>
    <row r="477" spans="1:6">
      <c r="A477" s="3">
        <v>112264348</v>
      </c>
      <c r="B477" s="4">
        <v>0.54</v>
      </c>
      <c r="C477" s="1" t="s">
        <v>108</v>
      </c>
      <c r="D477" s="1" t="s">
        <v>213</v>
      </c>
      <c r="E477" s="1" t="s">
        <v>1251</v>
      </c>
      <c r="F477" s="1" t="s">
        <v>1252</v>
      </c>
    </row>
    <row r="478" spans="1:6">
      <c r="A478" s="3">
        <v>112252794</v>
      </c>
      <c r="B478" s="4">
        <v>0.54</v>
      </c>
      <c r="C478" s="1" t="s">
        <v>595</v>
      </c>
      <c r="D478" s="1" t="s">
        <v>686</v>
      </c>
      <c r="E478" s="1" t="s">
        <v>1253</v>
      </c>
      <c r="F478" s="1" t="s">
        <v>1254</v>
      </c>
    </row>
    <row r="479" spans="1:6">
      <c r="A479" s="3">
        <v>112257670</v>
      </c>
      <c r="B479" s="4">
        <v>0.54</v>
      </c>
      <c r="C479" s="1" t="s">
        <v>285</v>
      </c>
      <c r="D479" s="1" t="s">
        <v>389</v>
      </c>
      <c r="E479" s="1" t="s">
        <v>1255</v>
      </c>
      <c r="F479" s="1" t="s">
        <v>1256</v>
      </c>
    </row>
    <row r="480" spans="1:6">
      <c r="A480" s="3">
        <v>112257345</v>
      </c>
      <c r="B480" s="4">
        <v>0.53</v>
      </c>
      <c r="C480" s="1" t="s">
        <v>733</v>
      </c>
      <c r="D480" s="1" t="s">
        <v>607</v>
      </c>
      <c r="E480" s="1" t="s">
        <v>1257</v>
      </c>
      <c r="F480" s="1" t="s">
        <v>1258</v>
      </c>
    </row>
    <row r="481" spans="1:6">
      <c r="A481" s="3">
        <v>112223123</v>
      </c>
      <c r="B481" s="4">
        <v>0.53</v>
      </c>
      <c r="C481" s="1" t="s">
        <v>194</v>
      </c>
      <c r="D481" s="1" t="s">
        <v>50</v>
      </c>
      <c r="E481" s="1" t="s">
        <v>1259</v>
      </c>
      <c r="F481" s="1" t="s">
        <v>1260</v>
      </c>
    </row>
    <row r="482" spans="1:6">
      <c r="A482" s="3">
        <v>112228157</v>
      </c>
      <c r="B482" s="4">
        <v>0.53</v>
      </c>
      <c r="C482" s="1" t="s">
        <v>1168</v>
      </c>
      <c r="D482" s="1" t="s">
        <v>326</v>
      </c>
      <c r="E482" s="1" t="s">
        <v>1261</v>
      </c>
      <c r="F482" s="1" t="s">
        <v>1262</v>
      </c>
    </row>
    <row r="483" spans="1:6">
      <c r="A483" s="3">
        <v>112265455</v>
      </c>
      <c r="B483" s="4">
        <v>0.53</v>
      </c>
      <c r="C483" s="1" t="s">
        <v>61</v>
      </c>
      <c r="D483" s="1" t="s">
        <v>62</v>
      </c>
      <c r="E483" s="1" t="s">
        <v>1263</v>
      </c>
      <c r="F483" s="1" t="s">
        <v>1264</v>
      </c>
    </row>
    <row r="484" spans="1:6">
      <c r="A484" s="3">
        <v>112253030</v>
      </c>
      <c r="B484" s="4">
        <v>0.53</v>
      </c>
      <c r="C484" s="1" t="s">
        <v>854</v>
      </c>
      <c r="D484" s="1" t="s">
        <v>855</v>
      </c>
      <c r="E484" s="1" t="s">
        <v>1265</v>
      </c>
      <c r="F484" s="1" t="s">
        <v>1266</v>
      </c>
    </row>
    <row r="485" spans="1:6">
      <c r="A485" s="3">
        <v>112230887</v>
      </c>
      <c r="B485" s="4">
        <v>0.53</v>
      </c>
      <c r="C485" s="1" t="s">
        <v>115</v>
      </c>
      <c r="D485" s="1" t="s">
        <v>116</v>
      </c>
      <c r="E485" s="1" t="s">
        <v>1267</v>
      </c>
      <c r="F485" s="1" t="s">
        <v>1268</v>
      </c>
    </row>
    <row r="486" spans="1:6">
      <c r="A486" s="3">
        <v>112225105</v>
      </c>
      <c r="B486" s="4">
        <v>0.53</v>
      </c>
      <c r="C486" s="1" t="s">
        <v>108</v>
      </c>
      <c r="D486" s="1" t="s">
        <v>1097</v>
      </c>
      <c r="E486" s="1" t="s">
        <v>1269</v>
      </c>
      <c r="F486" s="1" t="s">
        <v>1270</v>
      </c>
    </row>
    <row r="487" spans="1:6">
      <c r="A487" s="3">
        <v>112240087</v>
      </c>
      <c r="B487" s="4">
        <v>0.53</v>
      </c>
      <c r="C487" s="1" t="s">
        <v>140</v>
      </c>
      <c r="D487" s="1" t="s">
        <v>141</v>
      </c>
      <c r="E487" s="1" t="s">
        <v>1271</v>
      </c>
      <c r="F487" s="1" t="s">
        <v>1272</v>
      </c>
    </row>
    <row r="488" spans="1:6">
      <c r="A488" s="3">
        <v>112230367</v>
      </c>
      <c r="B488" s="4">
        <v>0.53</v>
      </c>
      <c r="C488" s="1" t="s">
        <v>179</v>
      </c>
      <c r="D488" s="1" t="s">
        <v>180</v>
      </c>
      <c r="E488" s="1" t="s">
        <v>1273</v>
      </c>
      <c r="F488" s="1" t="s">
        <v>1274</v>
      </c>
    </row>
    <row r="489" spans="1:6">
      <c r="A489" s="3">
        <v>112223653</v>
      </c>
      <c r="B489" s="4">
        <v>0.52</v>
      </c>
      <c r="C489" s="1" t="s">
        <v>1275</v>
      </c>
      <c r="D489" s="1" t="s">
        <v>619</v>
      </c>
      <c r="E489" s="1" t="s">
        <v>1276</v>
      </c>
      <c r="F489" s="1" t="s">
        <v>1277</v>
      </c>
    </row>
    <row r="490" spans="1:6">
      <c r="A490" s="3">
        <v>112235806</v>
      </c>
      <c r="B490" s="4">
        <v>0.52</v>
      </c>
      <c r="C490" s="1" t="s">
        <v>30</v>
      </c>
      <c r="D490" s="1" t="s">
        <v>146</v>
      </c>
      <c r="E490" s="1" t="s">
        <v>1278</v>
      </c>
      <c r="F490" s="1" t="s">
        <v>1279</v>
      </c>
    </row>
    <row r="491" spans="1:6">
      <c r="A491" s="3">
        <v>112248922</v>
      </c>
      <c r="B491" s="4">
        <v>0.52</v>
      </c>
      <c r="C491" s="1" t="s">
        <v>239</v>
      </c>
      <c r="D491" s="1" t="s">
        <v>668</v>
      </c>
      <c r="E491" s="1" t="s">
        <v>1280</v>
      </c>
      <c r="F491" s="1" t="s">
        <v>1281</v>
      </c>
    </row>
    <row r="492" spans="1:6">
      <c r="A492" s="3">
        <v>112230806</v>
      </c>
      <c r="B492" s="4">
        <v>0.52</v>
      </c>
      <c r="C492" s="1" t="s">
        <v>119</v>
      </c>
      <c r="D492" s="1" t="s">
        <v>50</v>
      </c>
      <c r="E492" s="1" t="s">
        <v>1282</v>
      </c>
      <c r="F492" s="1" t="s">
        <v>1283</v>
      </c>
    </row>
    <row r="493" spans="1:6">
      <c r="A493" s="3">
        <v>112218831</v>
      </c>
      <c r="B493" s="4">
        <v>0.52</v>
      </c>
      <c r="C493" s="1" t="s">
        <v>140</v>
      </c>
      <c r="D493" s="1" t="s">
        <v>141</v>
      </c>
      <c r="E493" s="1" t="s">
        <v>1284</v>
      </c>
      <c r="F493" s="1" t="s">
        <v>1285</v>
      </c>
    </row>
    <row r="494" spans="1:6">
      <c r="A494" s="3">
        <v>112258996</v>
      </c>
      <c r="B494" s="4">
        <v>0.51</v>
      </c>
      <c r="C494" s="1" t="s">
        <v>1286</v>
      </c>
      <c r="D494" s="1" t="s">
        <v>58</v>
      </c>
      <c r="E494" s="1" t="s">
        <v>1287</v>
      </c>
      <c r="F494" s="1" t="s">
        <v>1288</v>
      </c>
    </row>
    <row r="495" spans="1:6">
      <c r="A495" s="3">
        <v>112260379</v>
      </c>
      <c r="B495" s="4">
        <v>0.51</v>
      </c>
      <c r="C495" s="1" t="s">
        <v>127</v>
      </c>
      <c r="D495" s="1" t="s">
        <v>1289</v>
      </c>
      <c r="E495" s="1" t="s">
        <v>1290</v>
      </c>
      <c r="F495" s="1" t="s">
        <v>1291</v>
      </c>
    </row>
    <row r="496" spans="1:6">
      <c r="A496" s="3">
        <v>112254124</v>
      </c>
      <c r="B496" s="4">
        <v>0.51</v>
      </c>
      <c r="C496" s="1" t="s">
        <v>285</v>
      </c>
      <c r="D496" s="1" t="s">
        <v>141</v>
      </c>
      <c r="E496" s="1" t="s">
        <v>1292</v>
      </c>
      <c r="F496" s="1" t="s">
        <v>1293</v>
      </c>
    </row>
    <row r="497" spans="1:6">
      <c r="A497" s="3">
        <v>112220219</v>
      </c>
      <c r="B497" s="4">
        <v>0.5</v>
      </c>
      <c r="C497" s="1" t="s">
        <v>305</v>
      </c>
      <c r="D497" s="1" t="s">
        <v>306</v>
      </c>
      <c r="E497" s="1" t="s">
        <v>1294</v>
      </c>
      <c r="F497" s="1" t="s">
        <v>1295</v>
      </c>
    </row>
    <row r="498" spans="1:6">
      <c r="A498" s="3">
        <v>112248333</v>
      </c>
      <c r="B498" s="4">
        <v>0.5</v>
      </c>
      <c r="C498" s="1" t="s">
        <v>606</v>
      </c>
      <c r="D498" s="1" t="s">
        <v>607</v>
      </c>
      <c r="E498" s="1" t="s">
        <v>1296</v>
      </c>
      <c r="F498" s="1" t="s">
        <v>1297</v>
      </c>
    </row>
    <row r="499" spans="1:6">
      <c r="A499" s="3">
        <v>112220017</v>
      </c>
      <c r="B499" s="4">
        <v>0.5</v>
      </c>
      <c r="C499" s="1" t="s">
        <v>418</v>
      </c>
      <c r="D499" s="1" t="s">
        <v>386</v>
      </c>
      <c r="E499" s="1" t="s">
        <v>1298</v>
      </c>
      <c r="F499" s="1" t="s">
        <v>1299</v>
      </c>
    </row>
    <row r="500" spans="1:6">
      <c r="A500" s="3">
        <v>112225478</v>
      </c>
      <c r="B500" s="4">
        <v>0.5</v>
      </c>
      <c r="C500" s="1" t="s">
        <v>5</v>
      </c>
      <c r="D500" s="1" t="s">
        <v>6</v>
      </c>
      <c r="E500" s="1" t="s">
        <v>1300</v>
      </c>
      <c r="F500" s="1" t="s">
        <v>1301</v>
      </c>
    </row>
    <row r="501" spans="1:6">
      <c r="A501" s="3">
        <v>112262601</v>
      </c>
      <c r="B501" s="4">
        <v>0.5</v>
      </c>
      <c r="C501" s="1" t="s">
        <v>573</v>
      </c>
      <c r="D501" s="1" t="s">
        <v>62</v>
      </c>
      <c r="E501" s="1" t="s">
        <v>1302</v>
      </c>
      <c r="F501" s="1" t="s">
        <v>1303</v>
      </c>
    </row>
    <row r="502" spans="1:6">
      <c r="A502" s="3">
        <v>112266316</v>
      </c>
      <c r="B502" s="4">
        <v>0.5</v>
      </c>
      <c r="C502" s="1" t="s">
        <v>982</v>
      </c>
      <c r="D502" s="1" t="s">
        <v>455</v>
      </c>
      <c r="E502" s="1" t="s">
        <v>1304</v>
      </c>
      <c r="F502" s="1" t="s">
        <v>1305</v>
      </c>
    </row>
    <row r="503" spans="1:6">
      <c r="A503" s="3">
        <v>112252937</v>
      </c>
      <c r="B503" s="4">
        <v>0.5</v>
      </c>
      <c r="C503" s="1" t="s">
        <v>595</v>
      </c>
      <c r="D503" s="1" t="s">
        <v>1097</v>
      </c>
      <c r="E503" s="1" t="s">
        <v>1306</v>
      </c>
      <c r="F503" s="1" t="s">
        <v>1307</v>
      </c>
    </row>
    <row r="504" spans="1:6">
      <c r="A504" s="3">
        <v>112228907</v>
      </c>
      <c r="B504" s="4">
        <v>0.5</v>
      </c>
      <c r="C504" s="1" t="s">
        <v>179</v>
      </c>
      <c r="D504" s="1" t="s">
        <v>389</v>
      </c>
      <c r="E504" s="1" t="s">
        <v>1308</v>
      </c>
      <c r="F504" s="1" t="s">
        <v>1309</v>
      </c>
    </row>
    <row r="505" spans="1:6">
      <c r="A505" s="3">
        <v>112227220</v>
      </c>
      <c r="B505" s="4">
        <v>0.49</v>
      </c>
      <c r="C505" s="1" t="s">
        <v>405</v>
      </c>
      <c r="D505" s="1" t="s">
        <v>415</v>
      </c>
      <c r="E505" s="1" t="s">
        <v>1310</v>
      </c>
      <c r="F505" s="1" t="s">
        <v>1311</v>
      </c>
    </row>
    <row r="506" spans="1:6">
      <c r="A506" s="3">
        <v>112231423</v>
      </c>
      <c r="B506" s="4">
        <v>0.49</v>
      </c>
      <c r="C506" s="1" t="s">
        <v>108</v>
      </c>
      <c r="D506" s="1" t="s">
        <v>635</v>
      </c>
      <c r="E506" s="1" t="s">
        <v>1312</v>
      </c>
      <c r="F506" s="1" t="s">
        <v>1313</v>
      </c>
    </row>
    <row r="507" spans="1:6">
      <c r="A507" s="3">
        <v>112215553</v>
      </c>
      <c r="B507" s="4">
        <v>0.49</v>
      </c>
      <c r="C507" s="1" t="s">
        <v>595</v>
      </c>
      <c r="D507" s="1" t="s">
        <v>686</v>
      </c>
      <c r="E507" s="1" t="s">
        <v>1314</v>
      </c>
      <c r="F507" s="1" t="s">
        <v>1315</v>
      </c>
    </row>
    <row r="508" spans="1:6">
      <c r="A508" s="3">
        <v>112250063</v>
      </c>
      <c r="B508" s="4">
        <v>0.49</v>
      </c>
      <c r="C508" s="1" t="s">
        <v>140</v>
      </c>
      <c r="D508" s="1" t="s">
        <v>1099</v>
      </c>
      <c r="E508" s="1" t="s">
        <v>1316</v>
      </c>
      <c r="F508" s="1" t="s">
        <v>1317</v>
      </c>
    </row>
    <row r="509" spans="1:6">
      <c r="A509" s="3">
        <v>112225629</v>
      </c>
      <c r="B509" s="4">
        <v>0.48</v>
      </c>
      <c r="C509" s="1" t="s">
        <v>1318</v>
      </c>
      <c r="D509" s="1" t="s">
        <v>167</v>
      </c>
      <c r="E509" s="1" t="s">
        <v>1319</v>
      </c>
      <c r="F509" s="1" t="s">
        <v>1320</v>
      </c>
    </row>
    <row r="510" spans="1:6">
      <c r="A510" s="3">
        <v>112240823</v>
      </c>
      <c r="B510" s="4">
        <v>0.48</v>
      </c>
      <c r="C510" s="1" t="s">
        <v>127</v>
      </c>
      <c r="D510" s="1" t="s">
        <v>221</v>
      </c>
      <c r="E510" s="1" t="s">
        <v>1321</v>
      </c>
      <c r="F510" s="1" t="s">
        <v>1322</v>
      </c>
    </row>
    <row r="511" spans="1:6">
      <c r="A511" s="3">
        <v>112235713</v>
      </c>
      <c r="B511" s="4">
        <v>0.48</v>
      </c>
      <c r="C511" s="1" t="s">
        <v>97</v>
      </c>
      <c r="D511" s="1" t="s">
        <v>98</v>
      </c>
      <c r="E511" s="1" t="s">
        <v>1323</v>
      </c>
      <c r="F511" s="1" t="s">
        <v>1324</v>
      </c>
    </row>
    <row r="512" spans="1:6">
      <c r="A512" s="3">
        <v>112257564</v>
      </c>
      <c r="B512" s="4">
        <v>0.48</v>
      </c>
      <c r="C512" s="1" t="s">
        <v>540</v>
      </c>
      <c r="D512" s="1" t="s">
        <v>541</v>
      </c>
      <c r="E512" s="1" t="s">
        <v>1325</v>
      </c>
      <c r="F512" s="1" t="s">
        <v>1326</v>
      </c>
    </row>
    <row r="513" spans="1:6">
      <c r="A513" s="3">
        <v>112250163</v>
      </c>
      <c r="B513" s="4">
        <v>0.48</v>
      </c>
      <c r="C513" s="1" t="s">
        <v>115</v>
      </c>
      <c r="D513" s="1" t="s">
        <v>116</v>
      </c>
      <c r="E513" s="1" t="s">
        <v>1327</v>
      </c>
      <c r="F513" s="1" t="s">
        <v>1328</v>
      </c>
    </row>
    <row r="514" spans="1:6">
      <c r="A514" s="3">
        <v>112230018</v>
      </c>
      <c r="B514" s="4">
        <v>0.47</v>
      </c>
      <c r="C514" s="1" t="s">
        <v>800</v>
      </c>
      <c r="D514" s="1" t="s">
        <v>541</v>
      </c>
      <c r="E514" s="1" t="s">
        <v>1329</v>
      </c>
      <c r="F514" s="1" t="s">
        <v>1330</v>
      </c>
    </row>
    <row r="515" spans="1:6">
      <c r="A515" s="3">
        <v>112218313</v>
      </c>
      <c r="B515" s="4">
        <v>0.47</v>
      </c>
      <c r="C515" s="1" t="s">
        <v>37</v>
      </c>
      <c r="D515" s="1" t="s">
        <v>38</v>
      </c>
      <c r="E515" s="1" t="s">
        <v>1331</v>
      </c>
      <c r="F515" s="1" t="s">
        <v>1332</v>
      </c>
    </row>
    <row r="516" spans="1:6">
      <c r="A516" s="3">
        <v>112263593</v>
      </c>
      <c r="B516" s="4">
        <v>0.47</v>
      </c>
      <c r="C516" s="1" t="s">
        <v>748</v>
      </c>
      <c r="D516" s="1" t="s">
        <v>706</v>
      </c>
      <c r="E516" s="1" t="s">
        <v>1333</v>
      </c>
      <c r="F516" s="1" t="s">
        <v>1334</v>
      </c>
    </row>
    <row r="517" spans="1:6">
      <c r="A517" s="3">
        <v>112218622</v>
      </c>
      <c r="B517" s="4">
        <v>0.47</v>
      </c>
      <c r="C517" s="1" t="s">
        <v>167</v>
      </c>
      <c r="D517" s="1" t="s">
        <v>168</v>
      </c>
      <c r="E517" s="1" t="s">
        <v>1335</v>
      </c>
      <c r="F517" s="1" t="s">
        <v>1336</v>
      </c>
    </row>
    <row r="518" spans="1:6">
      <c r="A518" s="3">
        <v>112256911</v>
      </c>
      <c r="B518" s="4">
        <v>0.47</v>
      </c>
      <c r="C518" s="1" t="s">
        <v>226</v>
      </c>
      <c r="D518" s="1" t="s">
        <v>227</v>
      </c>
      <c r="E518" s="1" t="s">
        <v>1337</v>
      </c>
      <c r="F518" s="1" t="s">
        <v>1338</v>
      </c>
    </row>
    <row r="519" spans="1:6">
      <c r="A519" s="3">
        <v>112218873</v>
      </c>
      <c r="B519" s="4">
        <v>0.46</v>
      </c>
      <c r="C519" s="1" t="s">
        <v>765</v>
      </c>
      <c r="D519" s="1" t="s">
        <v>766</v>
      </c>
      <c r="E519" s="1" t="s">
        <v>1339</v>
      </c>
      <c r="F519" s="1" t="s">
        <v>1340</v>
      </c>
    </row>
    <row r="520" spans="1:6">
      <c r="A520" s="3">
        <v>112266766</v>
      </c>
      <c r="B520" s="4">
        <v>0.46</v>
      </c>
      <c r="C520" s="1" t="s">
        <v>1341</v>
      </c>
      <c r="D520" s="1" t="s">
        <v>446</v>
      </c>
      <c r="E520" s="1" t="s">
        <v>1342</v>
      </c>
      <c r="F520" s="1" t="s">
        <v>1343</v>
      </c>
    </row>
    <row r="521" spans="1:6">
      <c r="A521" s="3">
        <v>112252247</v>
      </c>
      <c r="B521" s="4">
        <v>0.46</v>
      </c>
      <c r="C521" s="1" t="s">
        <v>895</v>
      </c>
      <c r="D521" s="1" t="s">
        <v>326</v>
      </c>
      <c r="E521" s="1" t="s">
        <v>1344</v>
      </c>
      <c r="F521" s="1" t="s">
        <v>1345</v>
      </c>
    </row>
    <row r="522" spans="1:6">
      <c r="A522" s="3">
        <v>112266526</v>
      </c>
      <c r="B522" s="4">
        <v>0.46</v>
      </c>
      <c r="C522" s="1" t="s">
        <v>919</v>
      </c>
      <c r="D522" s="1" t="s">
        <v>541</v>
      </c>
      <c r="E522" s="1" t="s">
        <v>1346</v>
      </c>
      <c r="F522" s="1" t="s">
        <v>1347</v>
      </c>
    </row>
    <row r="523" spans="1:6">
      <c r="A523" s="3">
        <v>112256722</v>
      </c>
      <c r="B523" s="4">
        <v>0.46</v>
      </c>
      <c r="C523" s="1" t="s">
        <v>167</v>
      </c>
      <c r="D523" s="1" t="s">
        <v>227</v>
      </c>
      <c r="E523" s="1" t="s">
        <v>1348</v>
      </c>
      <c r="F523" s="1" t="s">
        <v>1349</v>
      </c>
    </row>
    <row r="524" spans="1:6">
      <c r="A524" s="3">
        <v>112228024</v>
      </c>
      <c r="B524" s="4">
        <v>0.46</v>
      </c>
      <c r="C524" s="1" t="s">
        <v>595</v>
      </c>
      <c r="D524" s="1" t="s">
        <v>1097</v>
      </c>
      <c r="E524" s="1" t="s">
        <v>1350</v>
      </c>
      <c r="F524" s="1" t="s">
        <v>1351</v>
      </c>
    </row>
    <row r="525" spans="1:6">
      <c r="A525" s="3">
        <v>112232820</v>
      </c>
      <c r="B525" s="4">
        <v>0.45</v>
      </c>
      <c r="C525" s="1" t="s">
        <v>597</v>
      </c>
      <c r="D525" s="1" t="s">
        <v>598</v>
      </c>
      <c r="E525" s="1" t="s">
        <v>1352</v>
      </c>
      <c r="F525" s="1" t="s">
        <v>1353</v>
      </c>
    </row>
    <row r="526" spans="1:6">
      <c r="A526" s="3">
        <v>112228522</v>
      </c>
      <c r="B526" s="4">
        <v>0.45</v>
      </c>
      <c r="C526" s="1" t="s">
        <v>1354</v>
      </c>
      <c r="D526" s="1" t="s">
        <v>541</v>
      </c>
      <c r="E526" s="1" t="s">
        <v>1355</v>
      </c>
      <c r="F526" s="1" t="s">
        <v>1356</v>
      </c>
    </row>
    <row r="527" spans="1:6">
      <c r="A527" s="3">
        <v>112247480</v>
      </c>
      <c r="B527" s="4">
        <v>0.45</v>
      </c>
      <c r="C527" s="1" t="s">
        <v>115</v>
      </c>
      <c r="D527" s="1" t="s">
        <v>1357</v>
      </c>
      <c r="E527" s="1" t="s">
        <v>1358</v>
      </c>
      <c r="F527" s="1" t="s">
        <v>1359</v>
      </c>
    </row>
    <row r="528" spans="1:6">
      <c r="A528" s="3">
        <v>112218606</v>
      </c>
      <c r="B528" s="4">
        <v>0.45</v>
      </c>
      <c r="C528" s="1" t="s">
        <v>247</v>
      </c>
      <c r="D528" s="1" t="s">
        <v>248</v>
      </c>
      <c r="E528" s="1" t="s">
        <v>1360</v>
      </c>
      <c r="F528" s="1" t="s">
        <v>464</v>
      </c>
    </row>
    <row r="529" spans="1:6">
      <c r="A529" s="3">
        <v>112221214</v>
      </c>
      <c r="B529" s="4">
        <v>0.45</v>
      </c>
      <c r="C529" s="1" t="s">
        <v>595</v>
      </c>
      <c r="D529" s="1" t="s">
        <v>1097</v>
      </c>
      <c r="E529" s="1" t="s">
        <v>1361</v>
      </c>
      <c r="F529" s="1" t="s">
        <v>1362</v>
      </c>
    </row>
    <row r="530" spans="1:6">
      <c r="A530" s="3">
        <v>112222095</v>
      </c>
      <c r="B530" s="4">
        <v>0.44</v>
      </c>
      <c r="C530" s="1" t="s">
        <v>740</v>
      </c>
      <c r="D530" s="1" t="s">
        <v>624</v>
      </c>
      <c r="E530" s="1" t="s">
        <v>1363</v>
      </c>
      <c r="F530" s="1" t="s">
        <v>1364</v>
      </c>
    </row>
    <row r="531" spans="1:6">
      <c r="A531" s="3">
        <v>112249764</v>
      </c>
      <c r="B531" s="4">
        <v>0.44</v>
      </c>
      <c r="C531" s="1" t="s">
        <v>513</v>
      </c>
      <c r="D531" s="1" t="s">
        <v>6</v>
      </c>
      <c r="E531" s="1" t="s">
        <v>1365</v>
      </c>
      <c r="F531" s="1" t="s">
        <v>1366</v>
      </c>
    </row>
    <row r="532" spans="1:6">
      <c r="A532" s="3">
        <v>112224534</v>
      </c>
      <c r="B532" s="4">
        <v>0.44</v>
      </c>
      <c r="C532" s="1" t="s">
        <v>895</v>
      </c>
      <c r="D532" s="1" t="s">
        <v>326</v>
      </c>
      <c r="E532" s="1" t="s">
        <v>1367</v>
      </c>
      <c r="F532" s="1" t="s">
        <v>1368</v>
      </c>
    </row>
    <row r="533" spans="1:6">
      <c r="A533" s="3">
        <v>112235672</v>
      </c>
      <c r="B533" s="4">
        <v>0.44</v>
      </c>
      <c r="C533" s="1" t="s">
        <v>414</v>
      </c>
      <c r="D533" s="1" t="s">
        <v>415</v>
      </c>
      <c r="E533" s="1" t="s">
        <v>1369</v>
      </c>
      <c r="F533" s="1" t="s">
        <v>1370</v>
      </c>
    </row>
    <row r="534" spans="1:6">
      <c r="A534" s="3">
        <v>112257566</v>
      </c>
      <c r="B534" s="4">
        <v>0.44</v>
      </c>
      <c r="C534" s="1" t="s">
        <v>595</v>
      </c>
      <c r="D534" s="1" t="s">
        <v>1097</v>
      </c>
      <c r="E534" s="1" t="s">
        <v>1371</v>
      </c>
      <c r="F534" s="1" t="s">
        <v>1372</v>
      </c>
    </row>
    <row r="535" spans="1:6">
      <c r="A535" s="3">
        <v>112248621</v>
      </c>
      <c r="B535" s="4">
        <v>0.44</v>
      </c>
      <c r="C535" s="1" t="s">
        <v>595</v>
      </c>
      <c r="D535" s="1" t="s">
        <v>686</v>
      </c>
      <c r="E535" s="1" t="s">
        <v>1373</v>
      </c>
      <c r="F535" s="1" t="s">
        <v>1374</v>
      </c>
    </row>
    <row r="536" spans="1:6">
      <c r="A536" s="3">
        <v>112258824</v>
      </c>
      <c r="B536" s="4">
        <v>0.43</v>
      </c>
      <c r="C536" s="1" t="s">
        <v>45</v>
      </c>
      <c r="D536" s="1" t="s">
        <v>46</v>
      </c>
      <c r="E536" s="1" t="s">
        <v>1375</v>
      </c>
      <c r="F536" s="1" t="s">
        <v>1376</v>
      </c>
    </row>
    <row r="537" spans="1:6">
      <c r="A537" s="3">
        <v>112232021</v>
      </c>
      <c r="B537" s="4">
        <v>0.43</v>
      </c>
      <c r="C537" s="1" t="s">
        <v>115</v>
      </c>
      <c r="D537" s="1" t="s">
        <v>1357</v>
      </c>
      <c r="E537" s="1" t="s">
        <v>1377</v>
      </c>
      <c r="F537" s="1" t="s">
        <v>1378</v>
      </c>
    </row>
    <row r="538" spans="1:6">
      <c r="A538" s="3">
        <v>112222546</v>
      </c>
      <c r="B538" s="4">
        <v>0.42</v>
      </c>
      <c r="C538" s="1" t="s">
        <v>146</v>
      </c>
      <c r="D538" s="1" t="s">
        <v>54</v>
      </c>
      <c r="E538" s="1" t="s">
        <v>1379</v>
      </c>
      <c r="F538" s="1" t="s">
        <v>1380</v>
      </c>
    </row>
    <row r="539" spans="1:6">
      <c r="A539" s="3">
        <v>112215821</v>
      </c>
      <c r="B539" s="4">
        <v>0.42</v>
      </c>
      <c r="C539" s="1" t="s">
        <v>104</v>
      </c>
      <c r="D539" s="1" t="s">
        <v>38</v>
      </c>
      <c r="E539" s="1" t="s">
        <v>1381</v>
      </c>
      <c r="F539" s="1" t="s">
        <v>1382</v>
      </c>
    </row>
    <row r="540" spans="1:6">
      <c r="A540" s="3">
        <v>112223728</v>
      </c>
      <c r="B540" s="4">
        <v>0.42</v>
      </c>
      <c r="C540" s="1" t="s">
        <v>595</v>
      </c>
      <c r="D540" s="1" t="s">
        <v>1097</v>
      </c>
      <c r="E540" s="1" t="s">
        <v>1383</v>
      </c>
      <c r="F540" s="1" t="s">
        <v>96</v>
      </c>
    </row>
    <row r="541" spans="1:6">
      <c r="A541" s="3">
        <v>112221568</v>
      </c>
      <c r="B541" s="4">
        <v>0.42</v>
      </c>
      <c r="C541" s="1" t="s">
        <v>285</v>
      </c>
      <c r="D541" s="1" t="s">
        <v>141</v>
      </c>
      <c r="E541" s="1" t="s">
        <v>1384</v>
      </c>
      <c r="F541" s="1" t="s">
        <v>1385</v>
      </c>
    </row>
    <row r="542" spans="1:6">
      <c r="A542" s="3">
        <v>112252815</v>
      </c>
      <c r="B542" s="4">
        <v>0.42</v>
      </c>
      <c r="C542" s="1" t="s">
        <v>285</v>
      </c>
      <c r="D542" s="1" t="s">
        <v>524</v>
      </c>
      <c r="E542" s="1" t="s">
        <v>1386</v>
      </c>
      <c r="F542" s="1" t="s">
        <v>1387</v>
      </c>
    </row>
    <row r="543" spans="1:6">
      <c r="A543" s="3">
        <v>112215820</v>
      </c>
      <c r="B543" s="4">
        <v>0.42</v>
      </c>
      <c r="C543" s="1" t="s">
        <v>285</v>
      </c>
      <c r="D543" s="1" t="s">
        <v>389</v>
      </c>
      <c r="E543" s="1" t="s">
        <v>1388</v>
      </c>
      <c r="F543" s="1" t="s">
        <v>1389</v>
      </c>
    </row>
    <row r="544" spans="1:6">
      <c r="A544" s="3">
        <v>112220324</v>
      </c>
      <c r="B544" s="4">
        <v>0.41</v>
      </c>
      <c r="C544" s="1" t="s">
        <v>282</v>
      </c>
      <c r="D544" s="1" t="s">
        <v>1390</v>
      </c>
      <c r="E544" s="1" t="s">
        <v>1391</v>
      </c>
      <c r="F544" s="1" t="s">
        <v>1392</v>
      </c>
    </row>
    <row r="545" spans="1:6">
      <c r="A545" s="3">
        <v>112254113</v>
      </c>
      <c r="B545" s="4">
        <v>0.41</v>
      </c>
      <c r="C545" s="1" t="s">
        <v>837</v>
      </c>
      <c r="D545" s="1" t="s">
        <v>26</v>
      </c>
      <c r="E545" s="1" t="s">
        <v>1393</v>
      </c>
      <c r="F545" s="1" t="s">
        <v>1394</v>
      </c>
    </row>
    <row r="546" spans="1:6">
      <c r="A546" s="3">
        <v>112252897</v>
      </c>
      <c r="B546" s="4">
        <v>0.41</v>
      </c>
      <c r="C546" s="1" t="s">
        <v>247</v>
      </c>
      <c r="D546" s="1" t="s">
        <v>581</v>
      </c>
      <c r="E546" s="1" t="s">
        <v>1395</v>
      </c>
      <c r="F546" s="1" t="s">
        <v>1396</v>
      </c>
    </row>
    <row r="547" spans="1:6">
      <c r="A547" s="3">
        <v>112264696</v>
      </c>
      <c r="B547" s="4">
        <v>0.4</v>
      </c>
      <c r="C547" s="1" t="s">
        <v>137</v>
      </c>
      <c r="D547" s="1" t="s">
        <v>6</v>
      </c>
      <c r="E547" s="1" t="s">
        <v>1397</v>
      </c>
      <c r="F547" s="1" t="s">
        <v>1398</v>
      </c>
    </row>
    <row r="548" spans="1:6">
      <c r="A548" s="3">
        <v>112264799</v>
      </c>
      <c r="B548" s="4">
        <v>0.4</v>
      </c>
      <c r="C548" s="1" t="s">
        <v>1354</v>
      </c>
      <c r="D548" s="1" t="s">
        <v>541</v>
      </c>
      <c r="E548" s="1" t="s">
        <v>1399</v>
      </c>
      <c r="F548" s="1" t="s">
        <v>1400</v>
      </c>
    </row>
    <row r="549" spans="1:6">
      <c r="A549" s="3">
        <v>112261689</v>
      </c>
      <c r="B549" s="4">
        <v>0.4</v>
      </c>
      <c r="C549" s="1" t="s">
        <v>247</v>
      </c>
      <c r="D549" s="1" t="s">
        <v>581</v>
      </c>
      <c r="E549" s="1" t="s">
        <v>1401</v>
      </c>
      <c r="F549" s="1" t="s">
        <v>1402</v>
      </c>
    </row>
    <row r="550" spans="1:6">
      <c r="A550" s="3">
        <v>112259765</v>
      </c>
      <c r="B550" s="4">
        <v>0.4</v>
      </c>
      <c r="C550" s="1" t="s">
        <v>108</v>
      </c>
      <c r="D550" s="1" t="s">
        <v>213</v>
      </c>
      <c r="E550" s="1" t="s">
        <v>1403</v>
      </c>
      <c r="F550" s="1" t="s">
        <v>1404</v>
      </c>
    </row>
    <row r="551" spans="1:6">
      <c r="A551" s="3">
        <v>112246874</v>
      </c>
      <c r="B551" s="4">
        <v>0.39</v>
      </c>
      <c r="C551" s="1" t="s">
        <v>919</v>
      </c>
      <c r="D551" s="1" t="s">
        <v>541</v>
      </c>
      <c r="E551" s="1" t="s">
        <v>1405</v>
      </c>
      <c r="F551" s="1" t="s">
        <v>1406</v>
      </c>
    </row>
    <row r="552" spans="1:6">
      <c r="A552" s="3">
        <v>112254739</v>
      </c>
      <c r="B552" s="4">
        <v>0.39</v>
      </c>
      <c r="C552" s="1" t="s">
        <v>167</v>
      </c>
      <c r="D552" s="1" t="s">
        <v>168</v>
      </c>
      <c r="E552" s="1" t="s">
        <v>1407</v>
      </c>
      <c r="F552" s="1" t="s">
        <v>1408</v>
      </c>
    </row>
    <row r="553" spans="1:6">
      <c r="A553" s="3">
        <v>112216098</v>
      </c>
      <c r="B553" s="4">
        <v>0.39</v>
      </c>
      <c r="C553" s="1" t="s">
        <v>179</v>
      </c>
      <c r="D553" s="1" t="s">
        <v>389</v>
      </c>
      <c r="E553" s="1" t="s">
        <v>1409</v>
      </c>
      <c r="F553" s="1" t="s">
        <v>1410</v>
      </c>
    </row>
    <row r="554" spans="1:6">
      <c r="A554" s="3">
        <v>112219783</v>
      </c>
      <c r="B554" s="4">
        <v>0.38</v>
      </c>
      <c r="C554" s="1" t="s">
        <v>179</v>
      </c>
      <c r="D554" s="1" t="s">
        <v>276</v>
      </c>
      <c r="E554" s="1" t="s">
        <v>1411</v>
      </c>
      <c r="F554" s="1" t="s">
        <v>1412</v>
      </c>
    </row>
    <row r="555" spans="1:6">
      <c r="A555" s="3">
        <v>112227022</v>
      </c>
      <c r="B555" s="4">
        <v>0.37</v>
      </c>
      <c r="C555" s="1" t="s">
        <v>140</v>
      </c>
      <c r="D555" s="1" t="s">
        <v>1099</v>
      </c>
      <c r="E555" s="1" t="s">
        <v>1413</v>
      </c>
      <c r="F555" s="1" t="s">
        <v>1414</v>
      </c>
    </row>
    <row r="556" spans="1:6">
      <c r="A556" s="3">
        <v>112241850</v>
      </c>
      <c r="B556" s="4">
        <v>0.37</v>
      </c>
      <c r="C556" s="1" t="s">
        <v>46</v>
      </c>
      <c r="D556" s="1" t="s">
        <v>276</v>
      </c>
      <c r="E556" s="1" t="s">
        <v>1415</v>
      </c>
      <c r="F556" s="1" t="s">
        <v>1416</v>
      </c>
    </row>
    <row r="557" spans="1:6">
      <c r="A557" s="3">
        <v>112229408</v>
      </c>
      <c r="B557" s="4">
        <v>0.35</v>
      </c>
      <c r="C557" s="1" t="s">
        <v>115</v>
      </c>
      <c r="D557" s="1" t="s">
        <v>1357</v>
      </c>
      <c r="E557" s="1" t="s">
        <v>1417</v>
      </c>
      <c r="F557" s="1" t="s">
        <v>1418</v>
      </c>
    </row>
    <row r="558" spans="1:6">
      <c r="A558" s="3">
        <v>112216269</v>
      </c>
      <c r="B558" s="4">
        <v>-0.33</v>
      </c>
      <c r="C558" s="1" t="s">
        <v>1181</v>
      </c>
      <c r="D558" s="1" t="s">
        <v>321</v>
      </c>
      <c r="E558" s="1" t="s">
        <v>1419</v>
      </c>
      <c r="F558" s="1" t="s">
        <v>1420</v>
      </c>
    </row>
    <row r="559" spans="1:6">
      <c r="A559" s="3">
        <v>112256094</v>
      </c>
      <c r="B559" s="4">
        <v>-0.39</v>
      </c>
      <c r="C559" s="1" t="s">
        <v>595</v>
      </c>
      <c r="D559" s="1" t="s">
        <v>686</v>
      </c>
      <c r="E559" s="1" t="s">
        <v>1421</v>
      </c>
      <c r="F559" s="1" t="s">
        <v>1422</v>
      </c>
    </row>
    <row r="560" spans="1:6">
      <c r="A560" s="3">
        <v>112214681</v>
      </c>
      <c r="B560" s="4">
        <v>-0.4</v>
      </c>
      <c r="C560" s="1" t="s">
        <v>418</v>
      </c>
      <c r="D560" s="1" t="s">
        <v>386</v>
      </c>
      <c r="E560" s="1" t="s">
        <v>1423</v>
      </c>
      <c r="F560" s="1" t="s">
        <v>1424</v>
      </c>
    </row>
    <row r="561" spans="1:6">
      <c r="A561" s="3">
        <v>112226982</v>
      </c>
      <c r="B561" s="4">
        <v>-0.4</v>
      </c>
      <c r="C561" s="1" t="s">
        <v>226</v>
      </c>
      <c r="D561" s="1" t="s">
        <v>581</v>
      </c>
      <c r="E561" s="1" t="s">
        <v>1425</v>
      </c>
      <c r="F561" s="1" t="s">
        <v>1426</v>
      </c>
    </row>
    <row r="562" spans="1:6">
      <c r="A562" s="3">
        <v>112236158</v>
      </c>
      <c r="B562" s="4">
        <v>-0.4</v>
      </c>
      <c r="C562" s="1" t="s">
        <v>247</v>
      </c>
      <c r="D562" s="1" t="s">
        <v>581</v>
      </c>
      <c r="E562" s="1" t="s">
        <v>1427</v>
      </c>
      <c r="F562" s="1" t="s">
        <v>1428</v>
      </c>
    </row>
    <row r="563" spans="1:6">
      <c r="A563" s="3">
        <v>112265432</v>
      </c>
      <c r="B563" s="4">
        <v>-0.41</v>
      </c>
      <c r="C563" s="1" t="s">
        <v>140</v>
      </c>
      <c r="D563" s="1" t="s">
        <v>141</v>
      </c>
      <c r="E563" s="1" t="s">
        <v>1429</v>
      </c>
      <c r="F563" s="1" t="s">
        <v>1430</v>
      </c>
    </row>
    <row r="564" spans="1:6">
      <c r="A564" s="3">
        <v>112217468</v>
      </c>
      <c r="B564" s="4">
        <v>-0.42</v>
      </c>
      <c r="C564" s="1" t="s">
        <v>285</v>
      </c>
      <c r="D564" s="1" t="s">
        <v>141</v>
      </c>
      <c r="E564" s="1" t="s">
        <v>1431</v>
      </c>
      <c r="F564" s="1" t="s">
        <v>1432</v>
      </c>
    </row>
    <row r="565" spans="1:6">
      <c r="A565" s="3">
        <v>112219509</v>
      </c>
      <c r="B565" s="4">
        <v>-0.43</v>
      </c>
      <c r="C565" s="1" t="s">
        <v>127</v>
      </c>
      <c r="D565" s="1" t="s">
        <v>221</v>
      </c>
      <c r="E565" s="1" t="s">
        <v>1433</v>
      </c>
      <c r="F565" s="1" t="s">
        <v>1434</v>
      </c>
    </row>
    <row r="566" spans="1:6">
      <c r="A566" s="3">
        <v>112230781</v>
      </c>
      <c r="B566" s="4">
        <v>-0.43</v>
      </c>
      <c r="C566" s="1" t="s">
        <v>285</v>
      </c>
      <c r="D566" s="1" t="s">
        <v>141</v>
      </c>
      <c r="E566" s="1" t="s">
        <v>1435</v>
      </c>
      <c r="F566" s="1" t="s">
        <v>1436</v>
      </c>
    </row>
    <row r="567" spans="1:6">
      <c r="A567" s="3">
        <v>112250804</v>
      </c>
      <c r="B567" s="4">
        <v>-0.44</v>
      </c>
      <c r="C567" s="1" t="s">
        <v>226</v>
      </c>
      <c r="D567" s="1" t="s">
        <v>924</v>
      </c>
      <c r="E567" s="1" t="s">
        <v>1437</v>
      </c>
      <c r="F567" s="1" t="s">
        <v>1438</v>
      </c>
    </row>
    <row r="568" spans="1:6">
      <c r="A568" s="3">
        <v>112262377</v>
      </c>
      <c r="B568" s="4">
        <v>-0.44</v>
      </c>
      <c r="C568" s="1" t="s">
        <v>140</v>
      </c>
      <c r="D568" s="1" t="s">
        <v>1099</v>
      </c>
      <c r="E568" s="1" t="s">
        <v>1439</v>
      </c>
      <c r="F568" s="1" t="s">
        <v>1440</v>
      </c>
    </row>
    <row r="569" spans="1:6">
      <c r="A569" s="3">
        <v>112229085</v>
      </c>
      <c r="B569" s="4">
        <v>-0.45</v>
      </c>
      <c r="C569" s="1" t="s">
        <v>651</v>
      </c>
      <c r="D569" s="1" t="s">
        <v>94</v>
      </c>
      <c r="E569" s="1" t="s">
        <v>1441</v>
      </c>
      <c r="F569" s="1" t="s">
        <v>1442</v>
      </c>
    </row>
    <row r="570" spans="1:6">
      <c r="A570" s="3">
        <v>112258305</v>
      </c>
      <c r="B570" s="4">
        <v>-0.45</v>
      </c>
      <c r="C570" s="1" t="s">
        <v>955</v>
      </c>
      <c r="D570" s="1" t="s">
        <v>269</v>
      </c>
      <c r="E570" s="1" t="s">
        <v>1443</v>
      </c>
      <c r="F570" s="1" t="s">
        <v>1444</v>
      </c>
    </row>
    <row r="571" spans="1:6">
      <c r="A571" s="3">
        <v>112239331</v>
      </c>
      <c r="B571" s="4">
        <v>-0.45</v>
      </c>
      <c r="C571" s="1" t="s">
        <v>108</v>
      </c>
      <c r="D571" s="1" t="s">
        <v>213</v>
      </c>
      <c r="E571" s="1" t="s">
        <v>1445</v>
      </c>
      <c r="F571" s="1" t="s">
        <v>1446</v>
      </c>
    </row>
    <row r="572" spans="1:6">
      <c r="A572" s="3">
        <v>112261472</v>
      </c>
      <c r="B572" s="4">
        <v>-0.46</v>
      </c>
      <c r="C572" s="1" t="s">
        <v>115</v>
      </c>
      <c r="D572" s="1" t="s">
        <v>1357</v>
      </c>
      <c r="E572" s="1" t="s">
        <v>1447</v>
      </c>
      <c r="F572" s="1" t="s">
        <v>1448</v>
      </c>
    </row>
    <row r="573" spans="1:6">
      <c r="A573" s="3">
        <v>112253507</v>
      </c>
      <c r="B573" s="4">
        <v>-0.46</v>
      </c>
      <c r="C573" s="1" t="s">
        <v>167</v>
      </c>
      <c r="D573" s="1" t="s">
        <v>1357</v>
      </c>
      <c r="E573" s="1" t="s">
        <v>1449</v>
      </c>
      <c r="F573" s="1" t="s">
        <v>1450</v>
      </c>
    </row>
    <row r="574" spans="1:6">
      <c r="A574" s="3">
        <v>112261629</v>
      </c>
      <c r="B574" s="4">
        <v>-0.47</v>
      </c>
      <c r="C574" s="1" t="s">
        <v>1451</v>
      </c>
      <c r="D574" s="1" t="s">
        <v>285</v>
      </c>
      <c r="E574" s="1" t="s">
        <v>1452</v>
      </c>
      <c r="F574" s="1" t="s">
        <v>1453</v>
      </c>
    </row>
    <row r="575" spans="1:6">
      <c r="A575" s="3">
        <v>112227505</v>
      </c>
      <c r="B575" s="4">
        <v>-0.47</v>
      </c>
      <c r="C575" s="1" t="s">
        <v>879</v>
      </c>
      <c r="D575" s="1" t="s">
        <v>386</v>
      </c>
      <c r="E575" s="1" t="s">
        <v>1454</v>
      </c>
      <c r="F575" s="1" t="s">
        <v>1455</v>
      </c>
    </row>
    <row r="576" spans="1:6">
      <c r="A576" s="3">
        <v>112251561</v>
      </c>
      <c r="B576" s="4">
        <v>-0.48</v>
      </c>
      <c r="C576" s="1" t="s">
        <v>226</v>
      </c>
      <c r="D576" s="1" t="s">
        <v>581</v>
      </c>
      <c r="E576" s="1" t="s">
        <v>1456</v>
      </c>
      <c r="F576" s="1" t="s">
        <v>1457</v>
      </c>
    </row>
    <row r="577" spans="1:6">
      <c r="A577" s="3">
        <v>112219396</v>
      </c>
      <c r="B577" s="4">
        <v>-0.48</v>
      </c>
      <c r="C577" s="1" t="s">
        <v>595</v>
      </c>
      <c r="D577" s="1" t="s">
        <v>1097</v>
      </c>
      <c r="E577" s="1" t="s">
        <v>1458</v>
      </c>
      <c r="F577" s="1" t="s">
        <v>1459</v>
      </c>
    </row>
    <row r="578" spans="1:6">
      <c r="A578" s="3">
        <v>112218909</v>
      </c>
      <c r="B578" s="4">
        <v>-0.49</v>
      </c>
      <c r="C578" s="1" t="s">
        <v>398</v>
      </c>
      <c r="D578" s="1" t="s">
        <v>285</v>
      </c>
      <c r="E578" s="1" t="s">
        <v>1460</v>
      </c>
      <c r="F578" s="1" t="s">
        <v>1461</v>
      </c>
    </row>
    <row r="579" spans="1:6">
      <c r="A579" s="3">
        <v>112214341</v>
      </c>
      <c r="B579" s="4">
        <v>-0.5</v>
      </c>
      <c r="C579" s="1" t="s">
        <v>115</v>
      </c>
      <c r="D579" s="1" t="s">
        <v>116</v>
      </c>
      <c r="E579" s="1" t="s">
        <v>1462</v>
      </c>
      <c r="F579" s="1" t="s">
        <v>1463</v>
      </c>
    </row>
    <row r="580" spans="1:6">
      <c r="A580" s="3">
        <v>112249298</v>
      </c>
      <c r="B580" s="4">
        <v>-0.51</v>
      </c>
      <c r="C580" s="1" t="s">
        <v>140</v>
      </c>
      <c r="D580" s="1" t="s">
        <v>141</v>
      </c>
      <c r="E580" s="1" t="s">
        <v>1464</v>
      </c>
      <c r="F580" s="1" t="s">
        <v>1465</v>
      </c>
    </row>
    <row r="581" spans="1:6">
      <c r="A581" s="3">
        <v>112220232</v>
      </c>
      <c r="B581" s="4">
        <v>-0.52</v>
      </c>
      <c r="C581" s="1" t="s">
        <v>45</v>
      </c>
      <c r="D581" s="1" t="s">
        <v>46</v>
      </c>
      <c r="E581" s="1" t="s">
        <v>1466</v>
      </c>
      <c r="F581" s="1" t="s">
        <v>1467</v>
      </c>
    </row>
    <row r="582" spans="1:6">
      <c r="A582" s="3">
        <v>112229049</v>
      </c>
      <c r="B582" s="4">
        <v>-0.52</v>
      </c>
      <c r="C582" s="1" t="s">
        <v>119</v>
      </c>
      <c r="D582" s="1" t="s">
        <v>50</v>
      </c>
      <c r="E582" s="1" t="s">
        <v>1468</v>
      </c>
      <c r="F582" s="1" t="s">
        <v>1469</v>
      </c>
    </row>
    <row r="583" spans="1:6">
      <c r="A583" s="3">
        <v>112256772</v>
      </c>
      <c r="B583" s="4">
        <v>-0.53</v>
      </c>
      <c r="C583" s="1" t="s">
        <v>1106</v>
      </c>
      <c r="D583" s="1" t="s">
        <v>1107</v>
      </c>
      <c r="E583" s="1" t="s">
        <v>1470</v>
      </c>
      <c r="F583" s="1" t="s">
        <v>1471</v>
      </c>
    </row>
    <row r="584" spans="1:6">
      <c r="A584" s="3">
        <v>112248144</v>
      </c>
      <c r="B584" s="4">
        <v>-0.53</v>
      </c>
      <c r="C584" s="1" t="s">
        <v>258</v>
      </c>
      <c r="D584" s="1" t="s">
        <v>1472</v>
      </c>
      <c r="E584" s="1" t="s">
        <v>1473</v>
      </c>
      <c r="F584" s="1" t="s">
        <v>1474</v>
      </c>
    </row>
    <row r="585" spans="1:6">
      <c r="A585" s="3">
        <v>112253187</v>
      </c>
      <c r="B585" s="4">
        <v>-0.53</v>
      </c>
      <c r="C585" s="1" t="s">
        <v>49</v>
      </c>
      <c r="D585" s="1" t="s">
        <v>50</v>
      </c>
      <c r="E585" s="1" t="s">
        <v>1475</v>
      </c>
      <c r="F585" s="1" t="s">
        <v>1476</v>
      </c>
    </row>
    <row r="586" spans="1:6">
      <c r="A586" s="3">
        <v>112220766</v>
      </c>
      <c r="B586" s="4">
        <v>-0.53</v>
      </c>
      <c r="C586" s="1" t="s">
        <v>49</v>
      </c>
      <c r="D586" s="1" t="s">
        <v>50</v>
      </c>
      <c r="E586" s="1" t="s">
        <v>1477</v>
      </c>
      <c r="F586" s="1" t="s">
        <v>1478</v>
      </c>
    </row>
    <row r="587" spans="1:6">
      <c r="A587" s="3">
        <v>112249971</v>
      </c>
      <c r="B587" s="4">
        <v>-0.53</v>
      </c>
      <c r="C587" s="1" t="s">
        <v>137</v>
      </c>
      <c r="D587" s="1" t="s">
        <v>6</v>
      </c>
      <c r="E587" s="1" t="s">
        <v>1479</v>
      </c>
      <c r="F587" s="1" t="s">
        <v>1480</v>
      </c>
    </row>
    <row r="588" spans="1:6">
      <c r="A588" s="3">
        <v>112225875</v>
      </c>
      <c r="B588" s="4">
        <v>-0.53</v>
      </c>
      <c r="C588" s="1" t="s">
        <v>226</v>
      </c>
      <c r="D588" s="1" t="s">
        <v>924</v>
      </c>
      <c r="E588" s="1" t="s">
        <v>1481</v>
      </c>
      <c r="F588" s="1" t="s">
        <v>1482</v>
      </c>
    </row>
    <row r="589" spans="1:6">
      <c r="A589" s="3">
        <v>112214636</v>
      </c>
      <c r="B589" s="4">
        <v>-0.53</v>
      </c>
      <c r="C589" s="1" t="s">
        <v>226</v>
      </c>
      <c r="D589" s="1" t="s">
        <v>581</v>
      </c>
      <c r="E589" s="1" t="s">
        <v>1483</v>
      </c>
      <c r="F589" s="1" t="s">
        <v>1484</v>
      </c>
    </row>
    <row r="590" spans="1:6">
      <c r="A590" s="3">
        <v>112229512</v>
      </c>
      <c r="B590" s="4">
        <v>-0.53</v>
      </c>
      <c r="C590" s="1" t="s">
        <v>179</v>
      </c>
      <c r="D590" s="1" t="s">
        <v>180</v>
      </c>
      <c r="E590" s="1" t="s">
        <v>1485</v>
      </c>
      <c r="F590" s="1" t="s">
        <v>1486</v>
      </c>
    </row>
    <row r="591" spans="1:6">
      <c r="A591" s="3">
        <v>112257573</v>
      </c>
      <c r="B591" s="4">
        <v>-0.54</v>
      </c>
      <c r="C591" s="1" t="s">
        <v>895</v>
      </c>
      <c r="D591" s="1" t="s">
        <v>326</v>
      </c>
      <c r="E591" s="1" t="s">
        <v>1487</v>
      </c>
      <c r="F591" s="1" t="s">
        <v>1488</v>
      </c>
    </row>
    <row r="592" spans="1:6">
      <c r="A592" s="3">
        <v>112228563</v>
      </c>
      <c r="B592" s="4">
        <v>-0.54</v>
      </c>
      <c r="C592" s="1" t="s">
        <v>414</v>
      </c>
      <c r="D592" s="1" t="s">
        <v>415</v>
      </c>
      <c r="E592" s="1" t="s">
        <v>1489</v>
      </c>
      <c r="F592" s="1" t="s">
        <v>1490</v>
      </c>
    </row>
    <row r="593" spans="1:6">
      <c r="A593" s="3">
        <v>112251063</v>
      </c>
      <c r="B593" s="4">
        <v>-0.54</v>
      </c>
      <c r="C593" s="1" t="s">
        <v>285</v>
      </c>
      <c r="D593" s="1" t="s">
        <v>524</v>
      </c>
      <c r="E593" s="1" t="s">
        <v>1491</v>
      </c>
      <c r="F593" s="1" t="s">
        <v>1492</v>
      </c>
    </row>
    <row r="594" spans="1:6">
      <c r="A594" s="3">
        <v>112228568</v>
      </c>
      <c r="B594" s="4">
        <v>-0.55000000000000004</v>
      </c>
      <c r="C594" s="1" t="s">
        <v>65</v>
      </c>
      <c r="D594" s="1" t="s">
        <v>66</v>
      </c>
      <c r="E594" s="1" t="s">
        <v>1493</v>
      </c>
      <c r="F594" s="1" t="s">
        <v>1494</v>
      </c>
    </row>
    <row r="595" spans="1:6">
      <c r="A595" s="3">
        <v>112265172</v>
      </c>
      <c r="B595" s="4">
        <v>-0.55000000000000004</v>
      </c>
      <c r="C595" s="1" t="s">
        <v>65</v>
      </c>
      <c r="D595" s="1" t="s">
        <v>251</v>
      </c>
      <c r="E595" s="1" t="s">
        <v>1495</v>
      </c>
      <c r="F595" s="1" t="s">
        <v>1496</v>
      </c>
    </row>
    <row r="596" spans="1:6">
      <c r="A596" s="3">
        <v>112263664</v>
      </c>
      <c r="B596" s="4">
        <v>-0.55000000000000004</v>
      </c>
      <c r="C596" s="1" t="s">
        <v>108</v>
      </c>
      <c r="D596" s="1" t="s">
        <v>213</v>
      </c>
      <c r="E596" s="1" t="s">
        <v>1497</v>
      </c>
      <c r="F596" s="1" t="s">
        <v>1498</v>
      </c>
    </row>
    <row r="597" spans="1:6">
      <c r="A597" s="3">
        <v>112262952</v>
      </c>
      <c r="B597" s="4">
        <v>-0.55000000000000004</v>
      </c>
      <c r="C597" s="1" t="s">
        <v>140</v>
      </c>
      <c r="D597" s="1" t="s">
        <v>141</v>
      </c>
      <c r="E597" s="1" t="s">
        <v>1499</v>
      </c>
      <c r="F597" s="1" t="s">
        <v>1500</v>
      </c>
    </row>
    <row r="598" spans="1:6">
      <c r="A598" s="3">
        <v>112260414</v>
      </c>
      <c r="B598" s="4">
        <v>-0.56000000000000005</v>
      </c>
      <c r="C598" s="1" t="s">
        <v>1501</v>
      </c>
      <c r="D598" s="1" t="s">
        <v>445</v>
      </c>
      <c r="E598" s="1" t="s">
        <v>1502</v>
      </c>
      <c r="F598" s="1" t="s">
        <v>1503</v>
      </c>
    </row>
    <row r="599" spans="1:6">
      <c r="A599" s="3">
        <v>112267274</v>
      </c>
      <c r="B599" s="4">
        <v>-0.56000000000000005</v>
      </c>
      <c r="C599" s="1" t="s">
        <v>239</v>
      </c>
      <c r="D599" s="1" t="s">
        <v>1504</v>
      </c>
      <c r="E599" s="1" t="s">
        <v>1505</v>
      </c>
      <c r="F599" s="1" t="s">
        <v>1506</v>
      </c>
    </row>
    <row r="600" spans="1:6">
      <c r="A600" s="3">
        <v>112250011</v>
      </c>
      <c r="B600" s="4">
        <v>-0.56000000000000005</v>
      </c>
      <c r="C600" s="1" t="s">
        <v>1341</v>
      </c>
      <c r="D600" s="1" t="s">
        <v>446</v>
      </c>
      <c r="E600" s="1" t="s">
        <v>1507</v>
      </c>
      <c r="F600" s="1" t="s">
        <v>1508</v>
      </c>
    </row>
    <row r="601" spans="1:6">
      <c r="A601" s="3">
        <v>112256465</v>
      </c>
      <c r="B601" s="4">
        <v>-0.56000000000000005</v>
      </c>
      <c r="C601" s="1" t="s">
        <v>854</v>
      </c>
      <c r="D601" s="1" t="s">
        <v>855</v>
      </c>
      <c r="E601" s="1" t="s">
        <v>1509</v>
      </c>
      <c r="F601" s="1" t="s">
        <v>1510</v>
      </c>
    </row>
    <row r="602" spans="1:6">
      <c r="A602" s="3">
        <v>112217985</v>
      </c>
      <c r="B602" s="4">
        <v>-0.56000000000000005</v>
      </c>
      <c r="C602" s="1" t="s">
        <v>401</v>
      </c>
      <c r="D602" s="1" t="s">
        <v>402</v>
      </c>
      <c r="E602" s="1" t="s">
        <v>1511</v>
      </c>
      <c r="F602" s="1" t="s">
        <v>1512</v>
      </c>
    </row>
    <row r="603" spans="1:6">
      <c r="A603" s="3">
        <v>112218315</v>
      </c>
      <c r="B603" s="4">
        <v>-0.56000000000000005</v>
      </c>
      <c r="C603" s="1" t="s">
        <v>46</v>
      </c>
      <c r="D603" s="1" t="s">
        <v>276</v>
      </c>
      <c r="E603" s="1" t="s">
        <v>1513</v>
      </c>
      <c r="F603" s="1" t="s">
        <v>1514</v>
      </c>
    </row>
    <row r="604" spans="1:6">
      <c r="A604" s="3">
        <v>112239565</v>
      </c>
      <c r="B604" s="4">
        <v>-0.56999999999999995</v>
      </c>
      <c r="C604" s="1" t="s">
        <v>1515</v>
      </c>
      <c r="D604" s="1" t="s">
        <v>190</v>
      </c>
      <c r="E604" s="1" t="s">
        <v>1516</v>
      </c>
      <c r="F604" s="1" t="s">
        <v>1517</v>
      </c>
    </row>
    <row r="605" spans="1:6">
      <c r="A605" s="3">
        <v>112250094</v>
      </c>
      <c r="B605" s="4">
        <v>-0.56999999999999995</v>
      </c>
      <c r="C605" s="1" t="s">
        <v>1518</v>
      </c>
      <c r="D605" s="1" t="s">
        <v>190</v>
      </c>
      <c r="E605" s="1" t="s">
        <v>1519</v>
      </c>
      <c r="F605" s="1" t="s">
        <v>1520</v>
      </c>
    </row>
    <row r="606" spans="1:6">
      <c r="A606" s="3">
        <v>112231203</v>
      </c>
      <c r="B606" s="4">
        <v>-0.57999999999999996</v>
      </c>
      <c r="C606" s="1" t="s">
        <v>333</v>
      </c>
      <c r="D606" s="1" t="s">
        <v>140</v>
      </c>
      <c r="E606" s="1" t="s">
        <v>1521</v>
      </c>
      <c r="F606" s="1" t="s">
        <v>1522</v>
      </c>
    </row>
    <row r="607" spans="1:6">
      <c r="A607" s="3">
        <v>112258500</v>
      </c>
      <c r="B607" s="4">
        <v>-0.57999999999999996</v>
      </c>
      <c r="C607" s="1" t="s">
        <v>701</v>
      </c>
      <c r="D607" s="1" t="s">
        <v>681</v>
      </c>
      <c r="E607" s="1" t="s">
        <v>1523</v>
      </c>
      <c r="F607" s="1" t="s">
        <v>1524</v>
      </c>
    </row>
    <row r="608" spans="1:6">
      <c r="A608" s="3">
        <v>112265583</v>
      </c>
      <c r="B608" s="4">
        <v>-0.57999999999999996</v>
      </c>
      <c r="C608" s="1" t="s">
        <v>993</v>
      </c>
      <c r="D608" s="1" t="s">
        <v>975</v>
      </c>
      <c r="E608" s="1" t="s">
        <v>1525</v>
      </c>
      <c r="F608" s="1" t="s">
        <v>1526</v>
      </c>
    </row>
    <row r="609" spans="1:6">
      <c r="A609" s="3">
        <v>112253741</v>
      </c>
      <c r="B609" s="4">
        <v>-0.57999999999999996</v>
      </c>
      <c r="C609" s="1" t="s">
        <v>854</v>
      </c>
      <c r="D609" s="1" t="s">
        <v>706</v>
      </c>
      <c r="E609" s="1" t="s">
        <v>1527</v>
      </c>
      <c r="F609" s="1" t="s">
        <v>1528</v>
      </c>
    </row>
    <row r="610" spans="1:6">
      <c r="A610" s="3">
        <v>112230004</v>
      </c>
      <c r="B610" s="4">
        <v>-0.57999999999999996</v>
      </c>
      <c r="C610" s="1" t="s">
        <v>115</v>
      </c>
      <c r="D610" s="1" t="s">
        <v>1357</v>
      </c>
      <c r="E610" s="1" t="s">
        <v>1529</v>
      </c>
      <c r="F610" s="1" t="s">
        <v>1530</v>
      </c>
    </row>
    <row r="611" spans="1:6">
      <c r="A611" s="3">
        <v>112252805</v>
      </c>
      <c r="B611" s="4">
        <v>-0.57999999999999996</v>
      </c>
      <c r="C611" s="1" t="s">
        <v>226</v>
      </c>
      <c r="D611" s="1" t="s">
        <v>227</v>
      </c>
      <c r="E611" s="1" t="s">
        <v>1531</v>
      </c>
      <c r="F611" s="1" t="s">
        <v>1532</v>
      </c>
    </row>
    <row r="612" spans="1:6">
      <c r="A612" s="3">
        <v>112216781</v>
      </c>
      <c r="B612" s="4">
        <v>-0.57999999999999996</v>
      </c>
      <c r="C612" s="1" t="s">
        <v>247</v>
      </c>
      <c r="D612" s="1" t="s">
        <v>635</v>
      </c>
      <c r="E612" s="1" t="s">
        <v>1533</v>
      </c>
      <c r="F612" s="1" t="s">
        <v>1534</v>
      </c>
    </row>
    <row r="613" spans="1:6">
      <c r="A613" s="3">
        <v>112214522</v>
      </c>
      <c r="B613" s="4">
        <v>-0.57999999999999996</v>
      </c>
      <c r="C613" s="1" t="s">
        <v>46</v>
      </c>
      <c r="D613" s="1" t="s">
        <v>276</v>
      </c>
      <c r="E613" s="1" t="s">
        <v>1535</v>
      </c>
      <c r="F613" s="1" t="s">
        <v>1536</v>
      </c>
    </row>
    <row r="614" spans="1:6">
      <c r="A614" s="3">
        <v>112216271</v>
      </c>
      <c r="B614" s="4">
        <v>-0.59</v>
      </c>
      <c r="C614" s="1" t="s">
        <v>325</v>
      </c>
      <c r="D614" s="1" t="s">
        <v>326</v>
      </c>
      <c r="E614" s="1" t="s">
        <v>1537</v>
      </c>
      <c r="F614" s="1" t="s">
        <v>1538</v>
      </c>
    </row>
    <row r="615" spans="1:6">
      <c r="A615" s="3">
        <v>112221730</v>
      </c>
      <c r="B615" s="4">
        <v>-0.59</v>
      </c>
      <c r="C615" s="1" t="s">
        <v>226</v>
      </c>
      <c r="D615" s="1" t="s">
        <v>581</v>
      </c>
      <c r="E615" s="1" t="s">
        <v>1539</v>
      </c>
      <c r="F615" s="1" t="s">
        <v>1540</v>
      </c>
    </row>
    <row r="616" spans="1:6">
      <c r="A616" s="3">
        <v>112240781</v>
      </c>
      <c r="B616" s="4">
        <v>-0.59</v>
      </c>
      <c r="C616" s="1" t="s">
        <v>595</v>
      </c>
      <c r="D616" s="1" t="s">
        <v>686</v>
      </c>
      <c r="E616" s="1" t="s">
        <v>1541</v>
      </c>
      <c r="F616" s="1" t="s">
        <v>1542</v>
      </c>
    </row>
    <row r="617" spans="1:6">
      <c r="A617" s="3">
        <v>112224567</v>
      </c>
      <c r="B617" s="4">
        <v>-0.59</v>
      </c>
      <c r="C617" s="1" t="s">
        <v>179</v>
      </c>
      <c r="D617" s="1" t="s">
        <v>180</v>
      </c>
      <c r="E617" s="1" t="s">
        <v>1543</v>
      </c>
      <c r="F617" s="1" t="s">
        <v>1544</v>
      </c>
    </row>
    <row r="618" spans="1:6">
      <c r="A618" s="3">
        <v>112251554</v>
      </c>
      <c r="B618" s="4">
        <v>-0.59</v>
      </c>
      <c r="C618" s="1" t="s">
        <v>179</v>
      </c>
      <c r="D618" s="1" t="s">
        <v>276</v>
      </c>
      <c r="E618" s="1" t="s">
        <v>1545</v>
      </c>
      <c r="F618" s="1" t="s">
        <v>1546</v>
      </c>
    </row>
    <row r="619" spans="1:6">
      <c r="A619" s="3">
        <v>112235584</v>
      </c>
      <c r="B619" s="4">
        <v>-0.6</v>
      </c>
      <c r="C619" s="1" t="s">
        <v>1547</v>
      </c>
      <c r="D619" s="1" t="s">
        <v>1548</v>
      </c>
      <c r="E619" s="1" t="s">
        <v>1549</v>
      </c>
      <c r="F619" s="1" t="s">
        <v>1550</v>
      </c>
    </row>
    <row r="620" spans="1:6">
      <c r="A620" s="3">
        <v>112238756</v>
      </c>
      <c r="B620" s="4">
        <v>-0.6</v>
      </c>
      <c r="C620" s="1" t="s">
        <v>258</v>
      </c>
      <c r="D620" s="1" t="s">
        <v>259</v>
      </c>
      <c r="E620" s="1" t="s">
        <v>1551</v>
      </c>
      <c r="F620" s="1" t="s">
        <v>1552</v>
      </c>
    </row>
    <row r="621" spans="1:6">
      <c r="A621" s="3">
        <v>112229614</v>
      </c>
      <c r="B621" s="4">
        <v>-0.6</v>
      </c>
      <c r="C621" s="1" t="s">
        <v>344</v>
      </c>
      <c r="D621" s="1" t="s">
        <v>54</v>
      </c>
      <c r="E621" s="1" t="s">
        <v>1553</v>
      </c>
      <c r="F621" s="1" t="s">
        <v>1554</v>
      </c>
    </row>
    <row r="622" spans="1:6">
      <c r="A622" s="3">
        <v>112226300</v>
      </c>
      <c r="B622" s="4">
        <v>-0.6</v>
      </c>
      <c r="C622" s="1" t="s">
        <v>104</v>
      </c>
      <c r="D622" s="1" t="s">
        <v>38</v>
      </c>
      <c r="E622" s="1" t="s">
        <v>1555</v>
      </c>
      <c r="F622" s="1" t="s">
        <v>1556</v>
      </c>
    </row>
    <row r="623" spans="1:6">
      <c r="A623" s="3">
        <v>112256030</v>
      </c>
      <c r="B623" s="4">
        <v>-0.6</v>
      </c>
      <c r="C623" s="1" t="s">
        <v>645</v>
      </c>
      <c r="D623" s="1" t="s">
        <v>402</v>
      </c>
      <c r="E623" s="1" t="s">
        <v>1557</v>
      </c>
      <c r="F623" s="1" t="s">
        <v>1558</v>
      </c>
    </row>
    <row r="624" spans="1:6">
      <c r="A624" s="3">
        <v>112252303</v>
      </c>
      <c r="B624" s="4">
        <v>-0.6</v>
      </c>
      <c r="C624" s="1" t="s">
        <v>454</v>
      </c>
      <c r="D624" s="1" t="s">
        <v>455</v>
      </c>
      <c r="E624" s="1" t="s">
        <v>1559</v>
      </c>
      <c r="F624" s="1" t="s">
        <v>1560</v>
      </c>
    </row>
    <row r="625" spans="1:6">
      <c r="A625" s="3">
        <v>112256097</v>
      </c>
      <c r="B625" s="4">
        <v>-0.61</v>
      </c>
      <c r="C625" s="1" t="s">
        <v>439</v>
      </c>
      <c r="D625" s="1" t="s">
        <v>440</v>
      </c>
      <c r="E625" s="1" t="s">
        <v>1561</v>
      </c>
      <c r="F625" s="1" t="s">
        <v>1562</v>
      </c>
    </row>
    <row r="626" spans="1:6">
      <c r="A626" s="3">
        <v>112220467</v>
      </c>
      <c r="B626" s="4">
        <v>-0.61</v>
      </c>
      <c r="C626" s="1" t="s">
        <v>435</v>
      </c>
      <c r="D626" s="1" t="s">
        <v>436</v>
      </c>
      <c r="E626" s="1" t="s">
        <v>1563</v>
      </c>
      <c r="F626" s="1" t="s">
        <v>1564</v>
      </c>
    </row>
    <row r="627" spans="1:6">
      <c r="A627" s="3">
        <v>112227309</v>
      </c>
      <c r="B627" s="4">
        <v>-0.61</v>
      </c>
      <c r="C627" s="1" t="s">
        <v>435</v>
      </c>
      <c r="D627" s="1" t="s">
        <v>1565</v>
      </c>
      <c r="E627" s="1" t="s">
        <v>1566</v>
      </c>
      <c r="F627" s="1" t="s">
        <v>1567</v>
      </c>
    </row>
    <row r="628" spans="1:6">
      <c r="A628" s="3">
        <v>112266934</v>
      </c>
      <c r="B628" s="4">
        <v>-0.61</v>
      </c>
      <c r="C628" s="1" t="s">
        <v>49</v>
      </c>
      <c r="D628" s="1" t="s">
        <v>50</v>
      </c>
      <c r="E628" s="1" t="s">
        <v>1568</v>
      </c>
      <c r="F628" s="1" t="s">
        <v>1569</v>
      </c>
    </row>
    <row r="629" spans="1:6">
      <c r="A629" s="3">
        <v>112247294</v>
      </c>
      <c r="B629" s="4">
        <v>-0.61</v>
      </c>
      <c r="C629" s="1" t="s">
        <v>247</v>
      </c>
      <c r="D629" s="1" t="s">
        <v>248</v>
      </c>
      <c r="E629" s="1" t="s">
        <v>1570</v>
      </c>
      <c r="F629" s="1" t="s">
        <v>1571</v>
      </c>
    </row>
    <row r="630" spans="1:6">
      <c r="A630" s="3">
        <v>112216853</v>
      </c>
      <c r="B630" s="4">
        <v>-0.61</v>
      </c>
      <c r="C630" s="1" t="s">
        <v>140</v>
      </c>
      <c r="D630" s="1" t="s">
        <v>141</v>
      </c>
      <c r="E630" s="1" t="s">
        <v>1572</v>
      </c>
      <c r="F630" s="1" t="s">
        <v>1573</v>
      </c>
    </row>
    <row r="631" spans="1:6">
      <c r="A631" s="3">
        <v>112260073</v>
      </c>
      <c r="B631" s="4">
        <v>-0.62</v>
      </c>
      <c r="C631" s="1" t="s">
        <v>483</v>
      </c>
      <c r="D631" s="1" t="s">
        <v>445</v>
      </c>
      <c r="E631" s="1" t="s">
        <v>1574</v>
      </c>
      <c r="F631" s="1" t="s">
        <v>1575</v>
      </c>
    </row>
    <row r="632" spans="1:6">
      <c r="A632" s="3">
        <v>112263642</v>
      </c>
      <c r="B632" s="4">
        <v>-0.62</v>
      </c>
      <c r="C632" s="1" t="s">
        <v>65</v>
      </c>
      <c r="D632" s="1" t="s">
        <v>151</v>
      </c>
      <c r="E632" s="1" t="s">
        <v>1576</v>
      </c>
      <c r="F632" s="1" t="s">
        <v>1577</v>
      </c>
    </row>
    <row r="633" spans="1:6">
      <c r="A633" s="3">
        <v>112226843</v>
      </c>
      <c r="B633" s="4">
        <v>-0.62</v>
      </c>
      <c r="C633" s="1" t="s">
        <v>5</v>
      </c>
      <c r="D633" s="1" t="s">
        <v>6</v>
      </c>
      <c r="E633" s="1" t="s">
        <v>1578</v>
      </c>
      <c r="F633" s="1" t="s">
        <v>1579</v>
      </c>
    </row>
    <row r="634" spans="1:6">
      <c r="A634" s="3">
        <v>112257489</v>
      </c>
      <c r="B634" s="4">
        <v>-0.62</v>
      </c>
      <c r="C634" s="1" t="s">
        <v>179</v>
      </c>
      <c r="D634" s="1" t="s">
        <v>389</v>
      </c>
      <c r="E634" s="1" t="s">
        <v>1580</v>
      </c>
      <c r="F634" s="1" t="s">
        <v>1581</v>
      </c>
    </row>
    <row r="635" spans="1:6">
      <c r="A635" s="3">
        <v>112265915</v>
      </c>
      <c r="B635" s="4">
        <v>-0.62</v>
      </c>
      <c r="C635" s="1" t="s">
        <v>46</v>
      </c>
      <c r="D635" s="1" t="s">
        <v>276</v>
      </c>
      <c r="E635" s="1" t="s">
        <v>1582</v>
      </c>
      <c r="F635" s="1" t="s">
        <v>212</v>
      </c>
    </row>
    <row r="636" spans="1:6">
      <c r="A636" s="3">
        <v>112214697</v>
      </c>
      <c r="B636" s="4">
        <v>-0.63</v>
      </c>
      <c r="C636" s="1" t="s">
        <v>1583</v>
      </c>
      <c r="D636" s="1" t="s">
        <v>1584</v>
      </c>
      <c r="E636" s="1" t="s">
        <v>1585</v>
      </c>
      <c r="F636" s="1" t="s">
        <v>1586</v>
      </c>
    </row>
    <row r="637" spans="1:6">
      <c r="A637" s="3">
        <v>112218236</v>
      </c>
      <c r="B637" s="4">
        <v>-0.63</v>
      </c>
      <c r="C637" s="1" t="s">
        <v>875</v>
      </c>
      <c r="D637" s="1" t="s">
        <v>876</v>
      </c>
      <c r="E637" s="1" t="s">
        <v>1587</v>
      </c>
      <c r="F637" s="1" t="s">
        <v>1534</v>
      </c>
    </row>
    <row r="638" spans="1:6">
      <c r="A638" s="3">
        <v>112222380</v>
      </c>
      <c r="B638" s="4">
        <v>-0.63</v>
      </c>
      <c r="C638" s="1" t="s">
        <v>540</v>
      </c>
      <c r="D638" s="1" t="s">
        <v>541</v>
      </c>
      <c r="E638" s="1" t="s">
        <v>1588</v>
      </c>
      <c r="F638" s="1" t="s">
        <v>1589</v>
      </c>
    </row>
    <row r="639" spans="1:6">
      <c r="A639" s="3">
        <v>112245882</v>
      </c>
      <c r="B639" s="4">
        <v>-0.63</v>
      </c>
      <c r="C639" s="1" t="s">
        <v>705</v>
      </c>
      <c r="D639" s="1" t="s">
        <v>706</v>
      </c>
      <c r="E639" s="1" t="s">
        <v>1590</v>
      </c>
      <c r="F639" s="1" t="s">
        <v>1591</v>
      </c>
    </row>
    <row r="640" spans="1:6">
      <c r="A640" s="3">
        <v>112257962</v>
      </c>
      <c r="B640" s="4">
        <v>-0.63</v>
      </c>
      <c r="C640" s="1" t="s">
        <v>454</v>
      </c>
      <c r="D640" s="1" t="s">
        <v>455</v>
      </c>
      <c r="E640" s="1" t="s">
        <v>1592</v>
      </c>
      <c r="F640" s="1" t="s">
        <v>1593</v>
      </c>
    </row>
    <row r="641" spans="1:6">
      <c r="A641" s="3">
        <v>112216991</v>
      </c>
      <c r="B641" s="4">
        <v>-0.63</v>
      </c>
      <c r="C641" s="1" t="s">
        <v>226</v>
      </c>
      <c r="D641" s="1" t="s">
        <v>924</v>
      </c>
      <c r="E641" s="1" t="s">
        <v>1594</v>
      </c>
      <c r="F641" s="1" t="s">
        <v>1595</v>
      </c>
    </row>
    <row r="642" spans="1:6">
      <c r="A642" s="3">
        <v>112254338</v>
      </c>
      <c r="B642" s="4">
        <v>-0.63</v>
      </c>
      <c r="C642" s="1" t="s">
        <v>247</v>
      </c>
      <c r="D642" s="1" t="s">
        <v>248</v>
      </c>
      <c r="E642" s="1" t="s">
        <v>1596</v>
      </c>
      <c r="F642" s="1" t="s">
        <v>1597</v>
      </c>
    </row>
    <row r="643" spans="1:6">
      <c r="A643" s="3">
        <v>112260328</v>
      </c>
      <c r="B643" s="4">
        <v>-0.64</v>
      </c>
      <c r="C643" s="1" t="s">
        <v>445</v>
      </c>
      <c r="D643" s="1" t="s">
        <v>446</v>
      </c>
      <c r="E643" s="1" t="s">
        <v>1598</v>
      </c>
      <c r="F643" s="1" t="s">
        <v>1599</v>
      </c>
    </row>
    <row r="644" spans="1:6">
      <c r="A644" s="3">
        <v>112252026</v>
      </c>
      <c r="B644" s="4">
        <v>-0.64</v>
      </c>
      <c r="C644" s="1" t="s">
        <v>49</v>
      </c>
      <c r="D644" s="1" t="s">
        <v>50</v>
      </c>
      <c r="E644" s="1" t="s">
        <v>1600</v>
      </c>
      <c r="F644" s="1" t="s">
        <v>1601</v>
      </c>
    </row>
    <row r="645" spans="1:6">
      <c r="A645" s="3">
        <v>112255144</v>
      </c>
      <c r="B645" s="4">
        <v>-0.64</v>
      </c>
      <c r="C645" s="1" t="s">
        <v>226</v>
      </c>
      <c r="D645" s="1" t="s">
        <v>924</v>
      </c>
      <c r="E645" s="1" t="s">
        <v>1602</v>
      </c>
      <c r="F645" s="1" t="s">
        <v>1603</v>
      </c>
    </row>
    <row r="646" spans="1:6">
      <c r="A646" s="3">
        <v>112267179</v>
      </c>
      <c r="B646" s="4">
        <v>-0.64</v>
      </c>
      <c r="C646" s="1" t="s">
        <v>179</v>
      </c>
      <c r="D646" s="1" t="s">
        <v>180</v>
      </c>
      <c r="E646" s="1" t="s">
        <v>1604</v>
      </c>
      <c r="F646" s="1" t="s">
        <v>1605</v>
      </c>
    </row>
    <row r="647" spans="1:6">
      <c r="A647" s="3">
        <v>112262023</v>
      </c>
      <c r="B647" s="4">
        <v>-0.65</v>
      </c>
      <c r="C647" s="1" t="s">
        <v>299</v>
      </c>
      <c r="D647" s="1" t="s">
        <v>53</v>
      </c>
      <c r="E647" s="1" t="s">
        <v>1606</v>
      </c>
      <c r="F647" s="1" t="s">
        <v>1607</v>
      </c>
    </row>
    <row r="648" spans="1:6">
      <c r="A648" s="3">
        <v>112220011</v>
      </c>
      <c r="B648" s="4">
        <v>-0.65</v>
      </c>
      <c r="C648" s="1" t="s">
        <v>1608</v>
      </c>
      <c r="D648" s="1" t="s">
        <v>351</v>
      </c>
      <c r="E648" s="1" t="s">
        <v>1609</v>
      </c>
      <c r="F648" s="1" t="s">
        <v>1610</v>
      </c>
    </row>
    <row r="649" spans="1:6">
      <c r="A649" s="3">
        <v>112225415</v>
      </c>
      <c r="B649" s="4">
        <v>-0.65</v>
      </c>
      <c r="C649" s="1" t="s">
        <v>161</v>
      </c>
      <c r="D649" s="1" t="s">
        <v>269</v>
      </c>
      <c r="E649" s="1" t="s">
        <v>1611</v>
      </c>
      <c r="F649" s="1" t="s">
        <v>1612</v>
      </c>
    </row>
    <row r="650" spans="1:6">
      <c r="A650" s="3">
        <v>112239257</v>
      </c>
      <c r="B650" s="4">
        <v>-0.65</v>
      </c>
      <c r="C650" s="1" t="s">
        <v>140</v>
      </c>
      <c r="D650" s="1" t="s">
        <v>141</v>
      </c>
      <c r="E650" s="1" t="s">
        <v>1613</v>
      </c>
      <c r="F650" s="1" t="s">
        <v>1614</v>
      </c>
    </row>
    <row r="651" spans="1:6">
      <c r="A651" s="3">
        <v>112251202</v>
      </c>
      <c r="B651" s="4">
        <v>-0.66</v>
      </c>
      <c r="C651" s="1" t="s">
        <v>556</v>
      </c>
      <c r="D651" s="1" t="s">
        <v>108</v>
      </c>
      <c r="E651" s="1" t="s">
        <v>1615</v>
      </c>
      <c r="F651" s="1" t="s">
        <v>1616</v>
      </c>
    </row>
    <row r="652" spans="1:6">
      <c r="A652" s="3">
        <v>112222929</v>
      </c>
      <c r="B652" s="4">
        <v>-0.66</v>
      </c>
      <c r="C652" s="1" t="s">
        <v>492</v>
      </c>
      <c r="D652" s="1" t="s">
        <v>38</v>
      </c>
      <c r="E652" s="1" t="s">
        <v>1617</v>
      </c>
      <c r="F652" s="1" t="s">
        <v>1618</v>
      </c>
    </row>
    <row r="653" spans="1:6">
      <c r="A653" s="3">
        <v>112236614</v>
      </c>
      <c r="B653" s="4">
        <v>-0.68</v>
      </c>
      <c r="C653" s="1" t="s">
        <v>1619</v>
      </c>
      <c r="D653" s="1" t="s">
        <v>1354</v>
      </c>
      <c r="E653" s="1" t="s">
        <v>1620</v>
      </c>
      <c r="F653" s="1" t="s">
        <v>1621</v>
      </c>
    </row>
    <row r="654" spans="1:6">
      <c r="A654" s="3">
        <v>112217587</v>
      </c>
      <c r="B654" s="4">
        <v>-0.68</v>
      </c>
      <c r="C654" s="1" t="s">
        <v>1622</v>
      </c>
      <c r="D654" s="1" t="s">
        <v>115</v>
      </c>
      <c r="E654" s="1" t="s">
        <v>1623</v>
      </c>
      <c r="F654" s="1" t="s">
        <v>1624</v>
      </c>
    </row>
    <row r="655" spans="1:6">
      <c r="A655" s="3">
        <v>112229030</v>
      </c>
      <c r="B655" s="4">
        <v>-0.68</v>
      </c>
      <c r="C655" s="1" t="s">
        <v>333</v>
      </c>
      <c r="D655" s="1" t="s">
        <v>140</v>
      </c>
      <c r="E655" s="1" t="s">
        <v>1625</v>
      </c>
      <c r="F655" s="1" t="s">
        <v>1626</v>
      </c>
    </row>
    <row r="656" spans="1:6">
      <c r="A656" s="3">
        <v>112223865</v>
      </c>
      <c r="B656" s="4">
        <v>-0.68</v>
      </c>
      <c r="C656" s="1" t="s">
        <v>350</v>
      </c>
      <c r="D656" s="1" t="s">
        <v>351</v>
      </c>
      <c r="E656" s="1" t="s">
        <v>1627</v>
      </c>
      <c r="F656" s="1" t="s">
        <v>1628</v>
      </c>
    </row>
    <row r="657" spans="1:6">
      <c r="A657" s="3">
        <v>112242453</v>
      </c>
      <c r="B657" s="4">
        <v>-0.68</v>
      </c>
      <c r="C657" s="1" t="s">
        <v>65</v>
      </c>
      <c r="D657" s="1" t="s">
        <v>66</v>
      </c>
      <c r="E657" s="1" t="s">
        <v>1629</v>
      </c>
      <c r="F657" s="1" t="s">
        <v>1630</v>
      </c>
    </row>
    <row r="658" spans="1:6">
      <c r="A658" s="3">
        <v>112266933</v>
      </c>
      <c r="B658" s="4">
        <v>-0.68</v>
      </c>
      <c r="C658" s="1" t="s">
        <v>37</v>
      </c>
      <c r="D658" s="1" t="s">
        <v>38</v>
      </c>
      <c r="E658" s="1" t="s">
        <v>1631</v>
      </c>
      <c r="F658" s="1" t="s">
        <v>1632</v>
      </c>
    </row>
    <row r="659" spans="1:6">
      <c r="A659" s="3">
        <v>112221974</v>
      </c>
      <c r="B659" s="4">
        <v>-0.68</v>
      </c>
      <c r="C659" s="1" t="s">
        <v>982</v>
      </c>
      <c r="D659" s="1" t="s">
        <v>455</v>
      </c>
      <c r="E659" s="1" t="s">
        <v>1633</v>
      </c>
      <c r="F659" s="1" t="s">
        <v>1634</v>
      </c>
    </row>
    <row r="660" spans="1:6">
      <c r="A660" s="3">
        <v>112258329</v>
      </c>
      <c r="B660" s="4">
        <v>-0.68</v>
      </c>
      <c r="C660" s="1" t="s">
        <v>167</v>
      </c>
      <c r="D660" s="1" t="s">
        <v>1357</v>
      </c>
      <c r="E660" s="1" t="s">
        <v>1635</v>
      </c>
      <c r="F660" s="1" t="s">
        <v>1636</v>
      </c>
    </row>
    <row r="661" spans="1:6">
      <c r="A661" s="3">
        <v>112229973</v>
      </c>
      <c r="B661" s="4">
        <v>-0.68</v>
      </c>
      <c r="C661" s="1" t="s">
        <v>247</v>
      </c>
      <c r="D661" s="1" t="s">
        <v>635</v>
      </c>
      <c r="E661" s="1" t="s">
        <v>1637</v>
      </c>
      <c r="F661" s="1" t="s">
        <v>1638</v>
      </c>
    </row>
    <row r="662" spans="1:6">
      <c r="A662" s="3">
        <v>112266876</v>
      </c>
      <c r="B662" s="4">
        <v>-0.68</v>
      </c>
      <c r="C662" s="1" t="s">
        <v>595</v>
      </c>
      <c r="D662" s="1" t="s">
        <v>1097</v>
      </c>
      <c r="E662" s="1" t="s">
        <v>1639</v>
      </c>
      <c r="F662" s="1" t="s">
        <v>1640</v>
      </c>
    </row>
    <row r="663" spans="1:6">
      <c r="A663" s="3">
        <v>112239790</v>
      </c>
      <c r="B663" s="4">
        <v>-0.68</v>
      </c>
      <c r="C663" s="1" t="s">
        <v>140</v>
      </c>
      <c r="D663" s="1" t="s">
        <v>141</v>
      </c>
      <c r="E663" s="1" t="s">
        <v>1641</v>
      </c>
      <c r="F663" s="1" t="s">
        <v>1642</v>
      </c>
    </row>
    <row r="664" spans="1:6">
      <c r="A664" s="3">
        <v>112257813</v>
      </c>
      <c r="B664" s="4">
        <v>-0.68</v>
      </c>
      <c r="C664" s="1" t="s">
        <v>140</v>
      </c>
      <c r="D664" s="1" t="s">
        <v>141</v>
      </c>
      <c r="E664" s="1" t="s">
        <v>1643</v>
      </c>
      <c r="F664" s="1" t="s">
        <v>1644</v>
      </c>
    </row>
    <row r="665" spans="1:6">
      <c r="A665" s="3">
        <v>112248948</v>
      </c>
      <c r="B665" s="4">
        <v>-0.69</v>
      </c>
      <c r="C665" s="1" t="s">
        <v>1341</v>
      </c>
      <c r="D665" s="1" t="s">
        <v>446</v>
      </c>
      <c r="E665" s="1" t="s">
        <v>1645</v>
      </c>
      <c r="F665" s="1" t="s">
        <v>1646</v>
      </c>
    </row>
    <row r="666" spans="1:6">
      <c r="A666" s="3">
        <v>112215288</v>
      </c>
      <c r="B666" s="4">
        <v>-0.69</v>
      </c>
      <c r="C666" s="1" t="s">
        <v>146</v>
      </c>
      <c r="D666" s="1" t="s">
        <v>54</v>
      </c>
      <c r="E666" s="1" t="s">
        <v>1647</v>
      </c>
      <c r="F666" s="1" t="s">
        <v>1648</v>
      </c>
    </row>
    <row r="667" spans="1:6">
      <c r="A667" s="3">
        <v>112218455</v>
      </c>
      <c r="B667" s="4">
        <v>-0.69</v>
      </c>
      <c r="C667" s="1" t="s">
        <v>226</v>
      </c>
      <c r="D667" s="1" t="s">
        <v>581</v>
      </c>
      <c r="E667" s="1" t="s">
        <v>1649</v>
      </c>
      <c r="F667" s="1" t="s">
        <v>1650</v>
      </c>
    </row>
    <row r="668" spans="1:6">
      <c r="A668" s="3">
        <v>112227832</v>
      </c>
      <c r="B668" s="4">
        <v>-0.69</v>
      </c>
      <c r="C668" s="1" t="s">
        <v>108</v>
      </c>
      <c r="D668" s="1" t="s">
        <v>635</v>
      </c>
      <c r="E668" s="1" t="s">
        <v>1651</v>
      </c>
      <c r="F668" s="1" t="s">
        <v>1652</v>
      </c>
    </row>
    <row r="669" spans="1:6">
      <c r="A669" s="3">
        <v>112225163</v>
      </c>
      <c r="B669" s="4">
        <v>-0.7</v>
      </c>
      <c r="C669" s="1" t="s">
        <v>786</v>
      </c>
      <c r="D669" s="1" t="s">
        <v>748</v>
      </c>
      <c r="E669" s="1" t="s">
        <v>1653</v>
      </c>
      <c r="F669" s="1" t="s">
        <v>1654</v>
      </c>
    </row>
    <row r="670" spans="1:6">
      <c r="A670" s="3">
        <v>112216264</v>
      </c>
      <c r="B670" s="4">
        <v>-0.7</v>
      </c>
      <c r="C670" s="1" t="s">
        <v>1146</v>
      </c>
      <c r="D670" s="1" t="s">
        <v>226</v>
      </c>
      <c r="E670" s="1" t="s">
        <v>1655</v>
      </c>
      <c r="F670" s="1" t="s">
        <v>1656</v>
      </c>
    </row>
    <row r="671" spans="1:6">
      <c r="A671" s="3">
        <v>112257198</v>
      </c>
      <c r="B671" s="4">
        <v>-0.7</v>
      </c>
      <c r="C671" s="1" t="s">
        <v>239</v>
      </c>
      <c r="D671" s="1" t="s">
        <v>240</v>
      </c>
      <c r="E671" s="1" t="s">
        <v>1657</v>
      </c>
      <c r="F671" s="1" t="s">
        <v>1658</v>
      </c>
    </row>
    <row r="672" spans="1:6">
      <c r="A672" s="3">
        <v>112229211</v>
      </c>
      <c r="B672" s="4">
        <v>-0.7</v>
      </c>
      <c r="C672" s="1" t="s">
        <v>733</v>
      </c>
      <c r="D672" s="1" t="s">
        <v>607</v>
      </c>
      <c r="E672" s="1" t="s">
        <v>1659</v>
      </c>
      <c r="F672" s="1" t="s">
        <v>1660</v>
      </c>
    </row>
    <row r="673" spans="1:6">
      <c r="A673" s="3">
        <v>112262909</v>
      </c>
      <c r="B673" s="4">
        <v>-0.7</v>
      </c>
      <c r="C673" s="1" t="s">
        <v>414</v>
      </c>
      <c r="D673" s="1" t="s">
        <v>415</v>
      </c>
      <c r="E673" s="1" t="s">
        <v>1661</v>
      </c>
      <c r="F673" s="1" t="s">
        <v>1662</v>
      </c>
    </row>
    <row r="674" spans="1:6">
      <c r="A674" s="3">
        <v>112251870</v>
      </c>
      <c r="B674" s="4">
        <v>-0.7</v>
      </c>
      <c r="C674" s="1" t="s">
        <v>247</v>
      </c>
      <c r="D674" s="1" t="s">
        <v>248</v>
      </c>
      <c r="E674" s="1" t="s">
        <v>1663</v>
      </c>
      <c r="F674" s="1" t="s">
        <v>1664</v>
      </c>
    </row>
    <row r="675" spans="1:6">
      <c r="A675" s="3">
        <v>112264518</v>
      </c>
      <c r="B675" s="4">
        <v>-0.7</v>
      </c>
      <c r="C675" s="1" t="s">
        <v>108</v>
      </c>
      <c r="D675" s="1" t="s">
        <v>213</v>
      </c>
      <c r="E675" s="1" t="s">
        <v>1665</v>
      </c>
      <c r="F675" s="1" t="s">
        <v>1666</v>
      </c>
    </row>
    <row r="676" spans="1:6">
      <c r="A676" s="3">
        <v>112258764</v>
      </c>
      <c r="B676" s="4">
        <v>-0.71</v>
      </c>
      <c r="C676" s="1" t="s">
        <v>510</v>
      </c>
      <c r="D676" s="1" t="s">
        <v>216</v>
      </c>
      <c r="E676" s="1" t="s">
        <v>1667</v>
      </c>
      <c r="F676" s="1" t="s">
        <v>1668</v>
      </c>
    </row>
    <row r="677" spans="1:6">
      <c r="A677" s="3">
        <v>112236712</v>
      </c>
      <c r="B677" s="4">
        <v>-0.71</v>
      </c>
      <c r="C677" s="1" t="s">
        <v>451</v>
      </c>
      <c r="D677" s="1" t="s">
        <v>195</v>
      </c>
      <c r="E677" s="1" t="s">
        <v>1669</v>
      </c>
      <c r="F677" s="1" t="s">
        <v>1670</v>
      </c>
    </row>
    <row r="678" spans="1:6">
      <c r="A678" s="3">
        <v>112241887</v>
      </c>
      <c r="B678" s="4">
        <v>-0.71</v>
      </c>
      <c r="C678" s="1" t="s">
        <v>53</v>
      </c>
      <c r="D678" s="1" t="s">
        <v>54</v>
      </c>
      <c r="E678" s="1" t="s">
        <v>1671</v>
      </c>
      <c r="F678" s="1" t="s">
        <v>1672</v>
      </c>
    </row>
    <row r="679" spans="1:6">
      <c r="A679" s="3">
        <v>112238638</v>
      </c>
      <c r="B679" s="4">
        <v>-0.71</v>
      </c>
      <c r="C679" s="1" t="s">
        <v>53</v>
      </c>
      <c r="D679" s="1" t="s">
        <v>54</v>
      </c>
      <c r="E679" s="1" t="s">
        <v>1673</v>
      </c>
      <c r="F679" s="1" t="s">
        <v>1674</v>
      </c>
    </row>
    <row r="680" spans="1:6">
      <c r="A680" s="3">
        <v>112255092</v>
      </c>
      <c r="B680" s="4">
        <v>-0.71</v>
      </c>
      <c r="C680" s="1" t="s">
        <v>226</v>
      </c>
      <c r="D680" s="1" t="s">
        <v>924</v>
      </c>
      <c r="E680" s="1" t="s">
        <v>1675</v>
      </c>
      <c r="F680" s="1" t="s">
        <v>1676</v>
      </c>
    </row>
    <row r="681" spans="1:6">
      <c r="A681" s="3">
        <v>112234780</v>
      </c>
      <c r="B681" s="4">
        <v>-0.72</v>
      </c>
      <c r="C681" s="1" t="s">
        <v>1106</v>
      </c>
      <c r="D681" s="1" t="s">
        <v>1107</v>
      </c>
      <c r="E681" s="1" t="s">
        <v>1677</v>
      </c>
      <c r="F681" s="1" t="s">
        <v>1678</v>
      </c>
    </row>
    <row r="682" spans="1:6">
      <c r="A682" s="3">
        <v>112235210</v>
      </c>
      <c r="B682" s="4">
        <v>-0.72</v>
      </c>
      <c r="C682" s="1" t="s">
        <v>477</v>
      </c>
      <c r="D682" s="1" t="s">
        <v>772</v>
      </c>
      <c r="E682" s="1" t="s">
        <v>1679</v>
      </c>
      <c r="F682" s="1" t="s">
        <v>1680</v>
      </c>
    </row>
    <row r="683" spans="1:6">
      <c r="A683" s="3">
        <v>112257021</v>
      </c>
      <c r="B683" s="4">
        <v>-0.72</v>
      </c>
      <c r="C683" s="1" t="s">
        <v>385</v>
      </c>
      <c r="D683" s="1" t="s">
        <v>386</v>
      </c>
      <c r="E683" s="1" t="s">
        <v>1681</v>
      </c>
      <c r="F683" s="1" t="s">
        <v>1682</v>
      </c>
    </row>
    <row r="684" spans="1:6">
      <c r="A684" s="3">
        <v>112228606</v>
      </c>
      <c r="B684" s="4">
        <v>-0.72</v>
      </c>
      <c r="C684" s="1" t="s">
        <v>919</v>
      </c>
      <c r="D684" s="1" t="s">
        <v>541</v>
      </c>
      <c r="E684" s="1" t="s">
        <v>1683</v>
      </c>
      <c r="F684" s="1" t="s">
        <v>1684</v>
      </c>
    </row>
    <row r="685" spans="1:6">
      <c r="A685" s="3">
        <v>112249220</v>
      </c>
      <c r="B685" s="4">
        <v>-0.72</v>
      </c>
      <c r="C685" s="1" t="s">
        <v>247</v>
      </c>
      <c r="D685" s="1" t="s">
        <v>248</v>
      </c>
      <c r="E685" s="1" t="s">
        <v>1685</v>
      </c>
      <c r="F685" s="1" t="s">
        <v>1686</v>
      </c>
    </row>
    <row r="686" spans="1:6">
      <c r="A686" s="3">
        <v>112262858</v>
      </c>
      <c r="B686" s="4">
        <v>-0.73</v>
      </c>
      <c r="C686" s="1" t="s">
        <v>740</v>
      </c>
      <c r="D686" s="1" t="s">
        <v>624</v>
      </c>
      <c r="E686" s="1" t="s">
        <v>1687</v>
      </c>
      <c r="F686" s="1" t="s">
        <v>1688</v>
      </c>
    </row>
    <row r="687" spans="1:6">
      <c r="A687" s="3">
        <v>112246341</v>
      </c>
      <c r="B687" s="4">
        <v>-0.73</v>
      </c>
      <c r="C687" s="1" t="s">
        <v>190</v>
      </c>
      <c r="D687" s="1" t="s">
        <v>191</v>
      </c>
      <c r="E687" s="1" t="s">
        <v>1689</v>
      </c>
      <c r="F687" s="1" t="s">
        <v>1690</v>
      </c>
    </row>
    <row r="688" spans="1:6">
      <c r="A688" s="3">
        <v>112239697</v>
      </c>
      <c r="B688" s="4">
        <v>-0.73</v>
      </c>
      <c r="C688" s="1" t="s">
        <v>382</v>
      </c>
      <c r="D688" s="1" t="s">
        <v>216</v>
      </c>
      <c r="E688" s="1" t="s">
        <v>1691</v>
      </c>
      <c r="F688" s="1" t="s">
        <v>1573</v>
      </c>
    </row>
    <row r="689" spans="1:6">
      <c r="A689" s="3">
        <v>112241485</v>
      </c>
      <c r="B689" s="4">
        <v>-0.73</v>
      </c>
      <c r="C689" s="1" t="s">
        <v>1692</v>
      </c>
      <c r="D689" s="1" t="s">
        <v>402</v>
      </c>
      <c r="E689" s="1" t="s">
        <v>1693</v>
      </c>
      <c r="F689" s="1" t="s">
        <v>1694</v>
      </c>
    </row>
    <row r="690" spans="1:6">
      <c r="A690" s="3">
        <v>112264409</v>
      </c>
      <c r="B690" s="4">
        <v>-0.73</v>
      </c>
      <c r="C690" s="1" t="s">
        <v>405</v>
      </c>
      <c r="D690" s="1" t="s">
        <v>415</v>
      </c>
      <c r="E690" s="1" t="s">
        <v>1695</v>
      </c>
      <c r="F690" s="1" t="s">
        <v>1696</v>
      </c>
    </row>
    <row r="691" spans="1:6">
      <c r="A691" s="3">
        <v>112214295</v>
      </c>
      <c r="B691" s="4">
        <v>-0.73</v>
      </c>
      <c r="C691" s="1" t="s">
        <v>25</v>
      </c>
      <c r="D691" s="1" t="s">
        <v>26</v>
      </c>
      <c r="E691" s="1" t="s">
        <v>1697</v>
      </c>
      <c r="F691" s="1" t="s">
        <v>1698</v>
      </c>
    </row>
    <row r="692" spans="1:6">
      <c r="A692" s="3">
        <v>112254359</v>
      </c>
      <c r="B692" s="4">
        <v>-0.73</v>
      </c>
      <c r="C692" s="1" t="s">
        <v>46</v>
      </c>
      <c r="D692" s="1" t="s">
        <v>276</v>
      </c>
      <c r="E692" s="1" t="s">
        <v>1699</v>
      </c>
      <c r="F692" s="1" t="s">
        <v>1700</v>
      </c>
    </row>
    <row r="693" spans="1:6">
      <c r="A693" s="3">
        <v>112259989</v>
      </c>
      <c r="B693" s="4">
        <v>-0.74</v>
      </c>
      <c r="C693" s="1" t="s">
        <v>86</v>
      </c>
      <c r="D693" s="1" t="s">
        <v>87</v>
      </c>
      <c r="E693" s="1" t="s">
        <v>1701</v>
      </c>
      <c r="F693" s="1" t="s">
        <v>1702</v>
      </c>
    </row>
    <row r="694" spans="1:6">
      <c r="A694" s="3">
        <v>112252986</v>
      </c>
      <c r="B694" s="4">
        <v>-0.74</v>
      </c>
      <c r="C694" s="1" t="s">
        <v>111</v>
      </c>
      <c r="D694" s="1" t="s">
        <v>134</v>
      </c>
      <c r="E694" s="1" t="s">
        <v>1703</v>
      </c>
      <c r="F694" s="1" t="s">
        <v>1704</v>
      </c>
    </row>
    <row r="695" spans="1:6">
      <c r="A695" s="3">
        <v>112259092</v>
      </c>
      <c r="B695" s="4">
        <v>-0.74</v>
      </c>
      <c r="C695" s="1" t="s">
        <v>513</v>
      </c>
      <c r="D695" s="1" t="s">
        <v>6</v>
      </c>
      <c r="E695" s="1" t="s">
        <v>1705</v>
      </c>
      <c r="F695" s="1" t="s">
        <v>1706</v>
      </c>
    </row>
    <row r="696" spans="1:6">
      <c r="A696" s="3">
        <v>112223439</v>
      </c>
      <c r="B696" s="4">
        <v>-0.74</v>
      </c>
      <c r="C696" s="1" t="s">
        <v>268</v>
      </c>
      <c r="D696" s="1" t="s">
        <v>269</v>
      </c>
      <c r="E696" s="1" t="s">
        <v>1707</v>
      </c>
      <c r="F696" s="1" t="s">
        <v>1266</v>
      </c>
    </row>
    <row r="697" spans="1:6">
      <c r="A697" s="3">
        <v>112241413</v>
      </c>
      <c r="B697" s="4">
        <v>-0.74</v>
      </c>
      <c r="C697" s="1" t="s">
        <v>982</v>
      </c>
      <c r="D697" s="1" t="s">
        <v>455</v>
      </c>
      <c r="E697" s="1" t="s">
        <v>1708</v>
      </c>
      <c r="F697" s="1" t="s">
        <v>1709</v>
      </c>
    </row>
    <row r="698" spans="1:6">
      <c r="A698" s="3">
        <v>112256714</v>
      </c>
      <c r="B698" s="4">
        <v>-0.74</v>
      </c>
      <c r="C698" s="1" t="s">
        <v>1710</v>
      </c>
      <c r="D698" s="1" t="s">
        <v>455</v>
      </c>
      <c r="E698" s="1" t="s">
        <v>1711</v>
      </c>
      <c r="F698" s="1" t="s">
        <v>1712</v>
      </c>
    </row>
    <row r="699" spans="1:6">
      <c r="A699" s="3">
        <v>112216121</v>
      </c>
      <c r="B699" s="4">
        <v>-0.75</v>
      </c>
      <c r="C699" s="1" t="s">
        <v>1713</v>
      </c>
      <c r="D699" s="1" t="s">
        <v>1714</v>
      </c>
      <c r="E699" s="1" t="s">
        <v>1715</v>
      </c>
      <c r="F699" s="1" t="s">
        <v>1634</v>
      </c>
    </row>
    <row r="700" spans="1:6">
      <c r="A700" s="3">
        <v>112217478</v>
      </c>
      <c r="B700" s="4">
        <v>-0.75</v>
      </c>
      <c r="C700" s="1" t="s">
        <v>1608</v>
      </c>
      <c r="D700" s="1" t="s">
        <v>351</v>
      </c>
      <c r="E700" s="1" t="s">
        <v>1716</v>
      </c>
      <c r="F700" s="1" t="s">
        <v>1508</v>
      </c>
    </row>
    <row r="701" spans="1:6">
      <c r="A701" s="3">
        <v>112220053</v>
      </c>
      <c r="B701" s="4">
        <v>-0.75</v>
      </c>
      <c r="C701" s="1" t="s">
        <v>810</v>
      </c>
      <c r="D701" s="1" t="s">
        <v>811</v>
      </c>
      <c r="E701" s="1" t="s">
        <v>1717</v>
      </c>
      <c r="F701" s="1" t="s">
        <v>1718</v>
      </c>
    </row>
    <row r="702" spans="1:6">
      <c r="A702" s="3">
        <v>112235205</v>
      </c>
      <c r="B702" s="4">
        <v>-0.75</v>
      </c>
      <c r="C702" s="1" t="s">
        <v>97</v>
      </c>
      <c r="D702" s="1" t="s">
        <v>98</v>
      </c>
      <c r="E702" s="1" t="s">
        <v>1719</v>
      </c>
      <c r="F702" s="1" t="s">
        <v>1660</v>
      </c>
    </row>
    <row r="703" spans="1:6">
      <c r="A703" s="3">
        <v>112236177</v>
      </c>
      <c r="B703" s="4">
        <v>-0.75</v>
      </c>
      <c r="C703" s="1" t="s">
        <v>140</v>
      </c>
      <c r="D703" s="1" t="s">
        <v>141</v>
      </c>
      <c r="E703" s="1" t="s">
        <v>1720</v>
      </c>
      <c r="F703" s="1" t="s">
        <v>1721</v>
      </c>
    </row>
    <row r="704" spans="1:6">
      <c r="A704" s="3">
        <v>112224621</v>
      </c>
      <c r="B704" s="4">
        <v>-0.76</v>
      </c>
      <c r="C704" s="1" t="s">
        <v>1074</v>
      </c>
      <c r="D704" s="1" t="s">
        <v>321</v>
      </c>
      <c r="E704" s="1" t="s">
        <v>1722</v>
      </c>
      <c r="F704" s="1" t="s">
        <v>1723</v>
      </c>
    </row>
    <row r="705" spans="1:6">
      <c r="A705" s="3">
        <v>112223211</v>
      </c>
      <c r="B705" s="4">
        <v>-0.76</v>
      </c>
      <c r="C705" s="1" t="s">
        <v>851</v>
      </c>
      <c r="D705" s="1" t="s">
        <v>54</v>
      </c>
      <c r="E705" s="1" t="s">
        <v>1724</v>
      </c>
      <c r="F705" s="1" t="s">
        <v>1725</v>
      </c>
    </row>
    <row r="706" spans="1:6">
      <c r="A706" s="3">
        <v>112234182</v>
      </c>
      <c r="B706" s="4">
        <v>-0.76</v>
      </c>
      <c r="C706" s="1" t="s">
        <v>46</v>
      </c>
      <c r="D706" s="1" t="s">
        <v>276</v>
      </c>
      <c r="E706" s="1" t="s">
        <v>1726</v>
      </c>
      <c r="F706" s="1" t="s">
        <v>1727</v>
      </c>
    </row>
    <row r="707" spans="1:6">
      <c r="A707" s="3">
        <v>112225295</v>
      </c>
      <c r="B707" s="4">
        <v>-0.77</v>
      </c>
      <c r="C707" s="1" t="s">
        <v>107</v>
      </c>
      <c r="D707" s="1" t="s">
        <v>595</v>
      </c>
      <c r="E707" s="1" t="s">
        <v>1728</v>
      </c>
      <c r="F707" s="1" t="s">
        <v>1729</v>
      </c>
    </row>
    <row r="708" spans="1:6">
      <c r="A708" s="3">
        <v>112263059</v>
      </c>
      <c r="B708" s="4">
        <v>-0.77</v>
      </c>
      <c r="C708" s="1" t="s">
        <v>247</v>
      </c>
      <c r="D708" s="1" t="s">
        <v>248</v>
      </c>
      <c r="E708" s="1" t="s">
        <v>1730</v>
      </c>
      <c r="F708" s="1" t="s">
        <v>1731</v>
      </c>
    </row>
    <row r="709" spans="1:6">
      <c r="A709" s="3">
        <v>112257392</v>
      </c>
      <c r="B709" s="4">
        <v>-0.78</v>
      </c>
      <c r="C709" s="1" t="s">
        <v>398</v>
      </c>
      <c r="D709" s="1" t="s">
        <v>140</v>
      </c>
      <c r="E709" s="1" t="s">
        <v>1732</v>
      </c>
      <c r="F709" s="1" t="s">
        <v>1733</v>
      </c>
    </row>
    <row r="710" spans="1:6">
      <c r="A710" s="3">
        <v>112235360</v>
      </c>
      <c r="B710" s="4">
        <v>-0.78</v>
      </c>
      <c r="C710" s="1" t="s">
        <v>130</v>
      </c>
      <c r="D710" s="1" t="s">
        <v>131</v>
      </c>
      <c r="E710" s="1" t="s">
        <v>1734</v>
      </c>
      <c r="F710" s="1" t="s">
        <v>1735</v>
      </c>
    </row>
    <row r="711" spans="1:6">
      <c r="A711" s="3">
        <v>112258284</v>
      </c>
      <c r="B711" s="4">
        <v>-0.78</v>
      </c>
      <c r="C711" s="1" t="s">
        <v>435</v>
      </c>
      <c r="D711" s="1" t="s">
        <v>1565</v>
      </c>
      <c r="E711" s="1" t="s">
        <v>1736</v>
      </c>
      <c r="F711" s="1" t="s">
        <v>1737</v>
      </c>
    </row>
    <row r="712" spans="1:6">
      <c r="A712" s="3">
        <v>112240680</v>
      </c>
      <c r="B712" s="4">
        <v>-0.78</v>
      </c>
      <c r="C712" s="1" t="s">
        <v>199</v>
      </c>
      <c r="D712" s="1" t="s">
        <v>855</v>
      </c>
      <c r="E712" s="1" t="s">
        <v>1738</v>
      </c>
      <c r="F712" s="1" t="s">
        <v>1739</v>
      </c>
    </row>
    <row r="713" spans="1:6">
      <c r="A713" s="3">
        <v>112266479</v>
      </c>
      <c r="B713" s="4">
        <v>-0.78</v>
      </c>
      <c r="C713" s="1" t="s">
        <v>518</v>
      </c>
      <c r="D713" s="1" t="s">
        <v>455</v>
      </c>
      <c r="E713" s="1" t="s">
        <v>1740</v>
      </c>
      <c r="F713" s="1" t="s">
        <v>1741</v>
      </c>
    </row>
    <row r="714" spans="1:6">
      <c r="A714" s="3">
        <v>112228369</v>
      </c>
      <c r="B714" s="4">
        <v>-0.78</v>
      </c>
      <c r="C714" s="1" t="s">
        <v>247</v>
      </c>
      <c r="D714" s="1" t="s">
        <v>248</v>
      </c>
      <c r="E714" s="1" t="s">
        <v>1742</v>
      </c>
      <c r="F714" s="1" t="s">
        <v>1743</v>
      </c>
    </row>
    <row r="715" spans="1:6">
      <c r="A715" s="3">
        <v>112261388</v>
      </c>
      <c r="B715" s="4">
        <v>-0.79</v>
      </c>
      <c r="C715" s="1" t="s">
        <v>623</v>
      </c>
      <c r="D715" s="1" t="s">
        <v>598</v>
      </c>
      <c r="E715" s="1" t="s">
        <v>1744</v>
      </c>
      <c r="F715" s="1" t="s">
        <v>1745</v>
      </c>
    </row>
    <row r="716" spans="1:6">
      <c r="A716" s="3">
        <v>112258603</v>
      </c>
      <c r="B716" s="4">
        <v>-0.79</v>
      </c>
      <c r="C716" s="1" t="s">
        <v>743</v>
      </c>
      <c r="D716" s="1" t="s">
        <v>172</v>
      </c>
      <c r="E716" s="1" t="s">
        <v>1746</v>
      </c>
      <c r="F716" s="1" t="s">
        <v>1747</v>
      </c>
    </row>
    <row r="717" spans="1:6">
      <c r="A717" s="3">
        <v>112263759</v>
      </c>
      <c r="B717" s="4">
        <v>-0.79</v>
      </c>
      <c r="C717" s="1" t="s">
        <v>164</v>
      </c>
      <c r="D717" s="1" t="s">
        <v>216</v>
      </c>
      <c r="E717" s="1" t="s">
        <v>1748</v>
      </c>
      <c r="F717" s="1" t="s">
        <v>1749</v>
      </c>
    </row>
    <row r="718" spans="1:6">
      <c r="A718" s="3">
        <v>112225990</v>
      </c>
      <c r="B718" s="4">
        <v>-0.79</v>
      </c>
      <c r="C718" s="1" t="s">
        <v>814</v>
      </c>
      <c r="D718" s="1" t="s">
        <v>216</v>
      </c>
      <c r="E718" s="1" t="s">
        <v>1750</v>
      </c>
      <c r="F718" s="1" t="s">
        <v>1751</v>
      </c>
    </row>
    <row r="719" spans="1:6">
      <c r="A719" s="3">
        <v>112262379</v>
      </c>
      <c r="B719" s="4">
        <v>-0.79</v>
      </c>
      <c r="C719" s="1" t="s">
        <v>460</v>
      </c>
      <c r="D719" s="1" t="s">
        <v>446</v>
      </c>
      <c r="E719" s="1" t="s">
        <v>1752</v>
      </c>
      <c r="F719" s="1" t="s">
        <v>1753</v>
      </c>
    </row>
    <row r="720" spans="1:6">
      <c r="A720" s="3">
        <v>112222806</v>
      </c>
      <c r="B720" s="4">
        <v>-0.79</v>
      </c>
      <c r="C720" s="1" t="s">
        <v>1231</v>
      </c>
      <c r="D720" s="1" t="s">
        <v>50</v>
      </c>
      <c r="E720" s="1" t="s">
        <v>1754</v>
      </c>
      <c r="F720" s="1" t="s">
        <v>1400</v>
      </c>
    </row>
    <row r="721" spans="1:6">
      <c r="A721" s="3">
        <v>112225586</v>
      </c>
      <c r="B721" s="4">
        <v>-0.79</v>
      </c>
      <c r="C721" s="1" t="s">
        <v>800</v>
      </c>
      <c r="D721" s="1" t="s">
        <v>541</v>
      </c>
      <c r="E721" s="1" t="s">
        <v>1755</v>
      </c>
      <c r="F721" s="1" t="s">
        <v>1756</v>
      </c>
    </row>
    <row r="722" spans="1:6">
      <c r="A722" s="3">
        <v>112214205</v>
      </c>
      <c r="B722" s="4">
        <v>-0.79</v>
      </c>
      <c r="C722" s="1" t="s">
        <v>199</v>
      </c>
      <c r="D722" s="1" t="s">
        <v>855</v>
      </c>
      <c r="E722" s="1" t="s">
        <v>1757</v>
      </c>
      <c r="F722" s="1" t="s">
        <v>1758</v>
      </c>
    </row>
    <row r="723" spans="1:6">
      <c r="A723" s="3">
        <v>112227625</v>
      </c>
      <c r="B723" s="4">
        <v>-0.79</v>
      </c>
      <c r="C723" s="1" t="s">
        <v>108</v>
      </c>
      <c r="D723" s="1" t="s">
        <v>635</v>
      </c>
      <c r="E723" s="1" t="s">
        <v>1759</v>
      </c>
      <c r="F723" s="1" t="s">
        <v>1760</v>
      </c>
    </row>
    <row r="724" spans="1:6">
      <c r="A724" s="3">
        <v>112252562</v>
      </c>
      <c r="B724" s="4">
        <v>-0.79</v>
      </c>
      <c r="C724" s="1" t="s">
        <v>140</v>
      </c>
      <c r="D724" s="1" t="s">
        <v>141</v>
      </c>
      <c r="E724" s="1" t="s">
        <v>1761</v>
      </c>
      <c r="F724" s="1" t="s">
        <v>1762</v>
      </c>
    </row>
    <row r="725" spans="1:6">
      <c r="A725" s="3">
        <v>112239944</v>
      </c>
      <c r="B725" s="4">
        <v>-0.8</v>
      </c>
      <c r="C725" s="1" t="s">
        <v>111</v>
      </c>
      <c r="D725" s="1" t="s">
        <v>134</v>
      </c>
      <c r="E725" s="1" t="s">
        <v>1763</v>
      </c>
      <c r="F725" s="1" t="s">
        <v>1764</v>
      </c>
    </row>
    <row r="726" spans="1:6">
      <c r="A726" s="3">
        <v>112264679</v>
      </c>
      <c r="B726" s="4">
        <v>-0.8</v>
      </c>
      <c r="C726" s="1" t="s">
        <v>239</v>
      </c>
      <c r="D726" s="1" t="s">
        <v>240</v>
      </c>
      <c r="E726" s="1" t="s">
        <v>1765</v>
      </c>
      <c r="F726" s="1" t="s">
        <v>1766</v>
      </c>
    </row>
    <row r="727" spans="1:6">
      <c r="A727" s="3">
        <v>112228370</v>
      </c>
      <c r="B727" s="4">
        <v>-0.8</v>
      </c>
      <c r="C727" s="1" t="s">
        <v>460</v>
      </c>
      <c r="D727" s="1" t="s">
        <v>446</v>
      </c>
      <c r="E727" s="1" t="s">
        <v>1767</v>
      </c>
      <c r="F727" s="1" t="s">
        <v>1768</v>
      </c>
    </row>
    <row r="728" spans="1:6">
      <c r="A728" s="3">
        <v>112266808</v>
      </c>
      <c r="B728" s="4">
        <v>-0.8</v>
      </c>
      <c r="C728" s="1" t="s">
        <v>418</v>
      </c>
      <c r="D728" s="1" t="s">
        <v>1390</v>
      </c>
      <c r="E728" s="1" t="s">
        <v>1769</v>
      </c>
      <c r="F728" s="1" t="s">
        <v>1770</v>
      </c>
    </row>
    <row r="729" spans="1:6">
      <c r="A729" s="3">
        <v>112231577</v>
      </c>
      <c r="B729" s="4">
        <v>-0.8</v>
      </c>
      <c r="C729" s="1" t="s">
        <v>204</v>
      </c>
      <c r="D729" s="1" t="s">
        <v>205</v>
      </c>
      <c r="E729" s="1" t="s">
        <v>1771</v>
      </c>
      <c r="F729" s="1" t="s">
        <v>1586</v>
      </c>
    </row>
    <row r="730" spans="1:6">
      <c r="A730" s="3">
        <v>112240981</v>
      </c>
      <c r="B730" s="4">
        <v>-0.81</v>
      </c>
      <c r="C730" s="1" t="s">
        <v>1772</v>
      </c>
      <c r="D730" s="1" t="s">
        <v>1354</v>
      </c>
      <c r="E730" s="1" t="s">
        <v>1773</v>
      </c>
      <c r="F730" s="1" t="s">
        <v>1774</v>
      </c>
    </row>
    <row r="731" spans="1:6">
      <c r="A731" s="3">
        <v>112248828</v>
      </c>
      <c r="B731" s="4">
        <v>-0.81</v>
      </c>
      <c r="C731" s="1" t="s">
        <v>1012</v>
      </c>
      <c r="D731" s="1" t="s">
        <v>70</v>
      </c>
      <c r="E731" s="1" t="s">
        <v>1775</v>
      </c>
      <c r="F731" s="1" t="s">
        <v>1776</v>
      </c>
    </row>
    <row r="732" spans="1:6">
      <c r="A732" s="3">
        <v>112220951</v>
      </c>
      <c r="B732" s="4">
        <v>-0.81</v>
      </c>
      <c r="C732" s="1" t="s">
        <v>1777</v>
      </c>
      <c r="D732" s="1" t="s">
        <v>1778</v>
      </c>
      <c r="E732" s="1" t="s">
        <v>1779</v>
      </c>
      <c r="F732" s="1" t="s">
        <v>1780</v>
      </c>
    </row>
    <row r="733" spans="1:6">
      <c r="A733" s="3">
        <v>112264375</v>
      </c>
      <c r="B733" s="4">
        <v>-0.81</v>
      </c>
      <c r="C733" s="1" t="s">
        <v>309</v>
      </c>
      <c r="D733" s="1" t="s">
        <v>172</v>
      </c>
      <c r="E733" s="1" t="s">
        <v>1781</v>
      </c>
      <c r="F733" s="1" t="s">
        <v>1782</v>
      </c>
    </row>
    <row r="734" spans="1:6">
      <c r="A734" s="3">
        <v>112217171</v>
      </c>
      <c r="B734" s="4">
        <v>-0.81</v>
      </c>
      <c r="C734" s="1" t="s">
        <v>119</v>
      </c>
      <c r="D734" s="1" t="s">
        <v>50</v>
      </c>
      <c r="E734" s="1" t="s">
        <v>1783</v>
      </c>
      <c r="F734" s="1" t="s">
        <v>1784</v>
      </c>
    </row>
    <row r="735" spans="1:6">
      <c r="A735" s="3">
        <v>112218266</v>
      </c>
      <c r="B735" s="4">
        <v>-0.81</v>
      </c>
      <c r="C735" s="1" t="s">
        <v>194</v>
      </c>
      <c r="D735" s="1" t="s">
        <v>195</v>
      </c>
      <c r="E735" s="1" t="s">
        <v>1785</v>
      </c>
      <c r="F735" s="1" t="s">
        <v>1786</v>
      </c>
    </row>
    <row r="736" spans="1:6">
      <c r="A736" s="3">
        <v>112247973</v>
      </c>
      <c r="B736" s="4">
        <v>-0.81</v>
      </c>
      <c r="C736" s="1" t="s">
        <v>204</v>
      </c>
      <c r="D736" s="1" t="s">
        <v>205</v>
      </c>
      <c r="E736" s="1" t="s">
        <v>1787</v>
      </c>
      <c r="F736" s="1" t="s">
        <v>1788</v>
      </c>
    </row>
    <row r="737" spans="1:6">
      <c r="A737" s="3">
        <v>112234711</v>
      </c>
      <c r="B737" s="4">
        <v>-0.81</v>
      </c>
      <c r="C737" s="1" t="s">
        <v>595</v>
      </c>
      <c r="D737" s="1" t="s">
        <v>1097</v>
      </c>
      <c r="E737" s="1" t="s">
        <v>1789</v>
      </c>
      <c r="F737" s="1" t="s">
        <v>1790</v>
      </c>
    </row>
    <row r="738" spans="1:6">
      <c r="A738" s="3">
        <v>112229950</v>
      </c>
      <c r="B738" s="4">
        <v>-0.82</v>
      </c>
      <c r="C738" s="1" t="s">
        <v>108</v>
      </c>
      <c r="D738" s="1" t="s">
        <v>635</v>
      </c>
      <c r="E738" s="1" t="s">
        <v>1791</v>
      </c>
      <c r="F738" s="1" t="s">
        <v>1792</v>
      </c>
    </row>
    <row r="739" spans="1:6">
      <c r="A739" s="3">
        <v>112260352</v>
      </c>
      <c r="B739" s="4">
        <v>-0.83</v>
      </c>
      <c r="C739" s="1" t="s">
        <v>247</v>
      </c>
      <c r="D739" s="1" t="s">
        <v>248</v>
      </c>
      <c r="E739" s="1" t="s">
        <v>1793</v>
      </c>
      <c r="F739" s="1" t="s">
        <v>1794</v>
      </c>
    </row>
    <row r="740" spans="1:6">
      <c r="A740" s="3">
        <v>112219517</v>
      </c>
      <c r="B740" s="4">
        <v>-0.83</v>
      </c>
      <c r="C740" s="1" t="s">
        <v>285</v>
      </c>
      <c r="D740" s="1" t="s">
        <v>141</v>
      </c>
      <c r="E740" s="1" t="s">
        <v>1795</v>
      </c>
      <c r="F740" s="1" t="s">
        <v>1796</v>
      </c>
    </row>
    <row r="741" spans="1:6">
      <c r="A741" s="3">
        <v>112220753</v>
      </c>
      <c r="B741" s="4">
        <v>-0.84</v>
      </c>
      <c r="C741" s="1" t="s">
        <v>1797</v>
      </c>
      <c r="D741" s="1" t="s">
        <v>657</v>
      </c>
      <c r="E741" s="1" t="s">
        <v>1798</v>
      </c>
      <c r="F741" s="1" t="s">
        <v>1799</v>
      </c>
    </row>
    <row r="742" spans="1:6">
      <c r="A742" s="3">
        <v>112252621</v>
      </c>
      <c r="B742" s="4">
        <v>-0.84</v>
      </c>
      <c r="C742" s="1" t="s">
        <v>239</v>
      </c>
      <c r="D742" s="1" t="s">
        <v>668</v>
      </c>
      <c r="E742" s="1" t="s">
        <v>1800</v>
      </c>
      <c r="F742" s="1" t="s">
        <v>1616</v>
      </c>
    </row>
    <row r="743" spans="1:6">
      <c r="A743" s="3">
        <v>112217689</v>
      </c>
      <c r="B743" s="4">
        <v>-0.84</v>
      </c>
      <c r="C743" s="1" t="s">
        <v>258</v>
      </c>
      <c r="D743" s="1" t="s">
        <v>1801</v>
      </c>
      <c r="E743" s="1" t="s">
        <v>1802</v>
      </c>
      <c r="F743" s="1" t="s">
        <v>1803</v>
      </c>
    </row>
    <row r="744" spans="1:6">
      <c r="A744" s="3">
        <v>112226855</v>
      </c>
      <c r="B744" s="4">
        <v>-0.84</v>
      </c>
      <c r="C744" s="1" t="s">
        <v>851</v>
      </c>
      <c r="D744" s="1" t="s">
        <v>54</v>
      </c>
      <c r="E744" s="1" t="s">
        <v>1804</v>
      </c>
      <c r="F744" s="1" t="s">
        <v>1805</v>
      </c>
    </row>
    <row r="745" spans="1:6">
      <c r="A745" s="3">
        <v>112231095</v>
      </c>
      <c r="B745" s="4">
        <v>-0.84</v>
      </c>
      <c r="C745" s="1" t="s">
        <v>167</v>
      </c>
      <c r="D745" s="1" t="s">
        <v>168</v>
      </c>
      <c r="E745" s="1" t="s">
        <v>1806</v>
      </c>
      <c r="F745" s="1" t="s">
        <v>1807</v>
      </c>
    </row>
    <row r="746" spans="1:6">
      <c r="A746" s="3">
        <v>112250165</v>
      </c>
      <c r="B746" s="4">
        <v>-0.84</v>
      </c>
      <c r="C746" s="1" t="s">
        <v>285</v>
      </c>
      <c r="D746" s="1" t="s">
        <v>141</v>
      </c>
      <c r="E746" s="1" t="s">
        <v>1808</v>
      </c>
      <c r="F746" s="1" t="s">
        <v>1809</v>
      </c>
    </row>
    <row r="747" spans="1:6">
      <c r="A747" s="3">
        <v>112259213</v>
      </c>
      <c r="B747" s="4">
        <v>-0.84</v>
      </c>
      <c r="C747" s="1" t="s">
        <v>46</v>
      </c>
      <c r="D747" s="1" t="s">
        <v>276</v>
      </c>
      <c r="E747" s="1" t="s">
        <v>1810</v>
      </c>
      <c r="F747" s="1" t="s">
        <v>1668</v>
      </c>
    </row>
    <row r="748" spans="1:6">
      <c r="A748" s="3">
        <v>112250363</v>
      </c>
      <c r="B748" s="4">
        <v>-0.85</v>
      </c>
      <c r="C748" s="1" t="s">
        <v>1811</v>
      </c>
      <c r="D748" s="1" t="s">
        <v>1812</v>
      </c>
      <c r="E748" s="1" t="s">
        <v>1813</v>
      </c>
      <c r="F748" s="1" t="s">
        <v>1814</v>
      </c>
    </row>
    <row r="749" spans="1:6">
      <c r="A749" s="3">
        <v>112252259</v>
      </c>
      <c r="B749" s="4">
        <v>-0.85</v>
      </c>
      <c r="C749" s="1" t="s">
        <v>556</v>
      </c>
      <c r="D749" s="1" t="s">
        <v>108</v>
      </c>
      <c r="E749" s="1" t="s">
        <v>1815</v>
      </c>
      <c r="F749" s="1" t="s">
        <v>1816</v>
      </c>
    </row>
    <row r="750" spans="1:6">
      <c r="A750" s="3">
        <v>112218679</v>
      </c>
      <c r="B750" s="4">
        <v>-0.85</v>
      </c>
      <c r="C750" s="1" t="s">
        <v>57</v>
      </c>
      <c r="D750" s="1" t="s">
        <v>58</v>
      </c>
      <c r="E750" s="1" t="s">
        <v>1817</v>
      </c>
      <c r="F750" s="1" t="s">
        <v>1818</v>
      </c>
    </row>
    <row r="751" spans="1:6">
      <c r="A751" s="3">
        <v>112221642</v>
      </c>
      <c r="B751" s="4">
        <v>-0.85</v>
      </c>
      <c r="C751" s="1" t="s">
        <v>127</v>
      </c>
      <c r="D751" s="1" t="s">
        <v>221</v>
      </c>
      <c r="E751" s="1" t="s">
        <v>1819</v>
      </c>
      <c r="F751" s="1" t="s">
        <v>1820</v>
      </c>
    </row>
    <row r="752" spans="1:6">
      <c r="A752" s="3">
        <v>112228994</v>
      </c>
      <c r="B752" s="4">
        <v>-0.85</v>
      </c>
      <c r="C752" s="1" t="s">
        <v>127</v>
      </c>
      <c r="D752" s="1" t="s">
        <v>1289</v>
      </c>
      <c r="E752" s="1" t="s">
        <v>1821</v>
      </c>
      <c r="F752" s="1" t="s">
        <v>1822</v>
      </c>
    </row>
    <row r="753" spans="1:6">
      <c r="A753" s="3">
        <v>112265296</v>
      </c>
      <c r="B753" s="4">
        <v>-0.85</v>
      </c>
      <c r="C753" s="1" t="s">
        <v>1231</v>
      </c>
      <c r="D753" s="1" t="s">
        <v>50</v>
      </c>
      <c r="E753" s="1" t="s">
        <v>1823</v>
      </c>
      <c r="F753" s="1" t="s">
        <v>1824</v>
      </c>
    </row>
    <row r="754" spans="1:6">
      <c r="A754" s="3">
        <v>112265405</v>
      </c>
      <c r="B754" s="4">
        <v>-0.85</v>
      </c>
      <c r="C754" s="1" t="s">
        <v>167</v>
      </c>
      <c r="D754" s="1" t="s">
        <v>168</v>
      </c>
      <c r="E754" s="1" t="s">
        <v>1825</v>
      </c>
      <c r="F754" s="1" t="s">
        <v>1632</v>
      </c>
    </row>
    <row r="755" spans="1:6">
      <c r="A755" s="3">
        <v>112222351</v>
      </c>
      <c r="B755" s="4">
        <v>-0.85</v>
      </c>
      <c r="C755" s="1" t="s">
        <v>108</v>
      </c>
      <c r="D755" s="1" t="s">
        <v>635</v>
      </c>
      <c r="E755" s="1" t="s">
        <v>1826</v>
      </c>
      <c r="F755" s="1" t="s">
        <v>1827</v>
      </c>
    </row>
    <row r="756" spans="1:6">
      <c r="A756" s="3">
        <v>112229557</v>
      </c>
      <c r="B756" s="4">
        <v>-0.85</v>
      </c>
      <c r="C756" s="1" t="s">
        <v>179</v>
      </c>
      <c r="D756" s="1" t="s">
        <v>180</v>
      </c>
      <c r="E756" s="1" t="s">
        <v>1828</v>
      </c>
      <c r="F756" s="1" t="s">
        <v>1829</v>
      </c>
    </row>
    <row r="757" spans="1:6">
      <c r="A757" s="3">
        <v>112257540</v>
      </c>
      <c r="B757" s="4">
        <v>-0.85</v>
      </c>
      <c r="C757" s="1" t="s">
        <v>46</v>
      </c>
      <c r="D757" s="1" t="s">
        <v>276</v>
      </c>
      <c r="E757" s="1" t="s">
        <v>1830</v>
      </c>
      <c r="F757" s="1" t="s">
        <v>1670</v>
      </c>
    </row>
    <row r="758" spans="1:6">
      <c r="A758" s="3">
        <v>112228324</v>
      </c>
      <c r="B758" s="4">
        <v>-0.86</v>
      </c>
      <c r="C758" s="1" t="s">
        <v>198</v>
      </c>
      <c r="D758" s="1" t="s">
        <v>199</v>
      </c>
      <c r="E758" s="1" t="s">
        <v>1831</v>
      </c>
      <c r="F758" s="1" t="s">
        <v>1832</v>
      </c>
    </row>
    <row r="759" spans="1:6">
      <c r="A759" s="3">
        <v>112261555</v>
      </c>
      <c r="B759" s="4">
        <v>-0.86</v>
      </c>
      <c r="C759" s="1" t="s">
        <v>556</v>
      </c>
      <c r="D759" s="1" t="s">
        <v>108</v>
      </c>
      <c r="E759" s="1" t="s">
        <v>1833</v>
      </c>
      <c r="F759" s="1" t="s">
        <v>1834</v>
      </c>
    </row>
    <row r="760" spans="1:6">
      <c r="A760" s="3">
        <v>112264807</v>
      </c>
      <c r="B760" s="4">
        <v>-0.86</v>
      </c>
      <c r="C760" s="1" t="s">
        <v>488</v>
      </c>
      <c r="D760" s="1" t="s">
        <v>990</v>
      </c>
      <c r="E760" s="1" t="s">
        <v>1835</v>
      </c>
      <c r="F760" s="1" t="s">
        <v>1836</v>
      </c>
    </row>
    <row r="761" spans="1:6">
      <c r="A761" s="3">
        <v>112255798</v>
      </c>
      <c r="B761" s="4">
        <v>-0.86</v>
      </c>
      <c r="C761" s="1" t="s">
        <v>1206</v>
      </c>
      <c r="D761" s="1" t="s">
        <v>337</v>
      </c>
      <c r="E761" s="1" t="s">
        <v>1837</v>
      </c>
      <c r="F761" s="1" t="s">
        <v>1838</v>
      </c>
    </row>
    <row r="762" spans="1:6">
      <c r="A762" s="3">
        <v>112260438</v>
      </c>
      <c r="B762" s="4">
        <v>-0.86</v>
      </c>
      <c r="C762" s="1" t="s">
        <v>619</v>
      </c>
      <c r="D762" s="1" t="s">
        <v>620</v>
      </c>
      <c r="E762" s="1" t="s">
        <v>1839</v>
      </c>
      <c r="F762" s="1" t="s">
        <v>1840</v>
      </c>
    </row>
    <row r="763" spans="1:6">
      <c r="A763" s="3">
        <v>112251957</v>
      </c>
      <c r="B763" s="4">
        <v>-0.86</v>
      </c>
      <c r="C763" s="1" t="s">
        <v>1025</v>
      </c>
      <c r="D763" s="1" t="s">
        <v>386</v>
      </c>
      <c r="E763" s="1" t="s">
        <v>1841</v>
      </c>
      <c r="F763" s="1" t="s">
        <v>1842</v>
      </c>
    </row>
    <row r="764" spans="1:6">
      <c r="A764" s="3">
        <v>112251475</v>
      </c>
      <c r="B764" s="4">
        <v>-0.86</v>
      </c>
      <c r="C764" s="1" t="s">
        <v>167</v>
      </c>
      <c r="D764" s="1" t="s">
        <v>168</v>
      </c>
      <c r="E764" s="1" t="s">
        <v>1843</v>
      </c>
      <c r="F764" s="1" t="s">
        <v>1844</v>
      </c>
    </row>
    <row r="765" spans="1:6">
      <c r="A765" s="3">
        <v>112252764</v>
      </c>
      <c r="B765" s="4">
        <v>-0.86</v>
      </c>
      <c r="C765" s="1" t="s">
        <v>226</v>
      </c>
      <c r="D765" s="1" t="s">
        <v>924</v>
      </c>
      <c r="E765" s="1" t="s">
        <v>1845</v>
      </c>
      <c r="F765" s="1" t="s">
        <v>1846</v>
      </c>
    </row>
    <row r="766" spans="1:6">
      <c r="A766" s="3">
        <v>112238601</v>
      </c>
      <c r="B766" s="4">
        <v>-0.87</v>
      </c>
      <c r="C766" s="1" t="s">
        <v>115</v>
      </c>
      <c r="D766" s="1" t="s">
        <v>1357</v>
      </c>
      <c r="E766" s="1" t="s">
        <v>1847</v>
      </c>
      <c r="F766" s="1" t="s">
        <v>1848</v>
      </c>
    </row>
    <row r="767" spans="1:6">
      <c r="A767" s="3">
        <v>112214302</v>
      </c>
      <c r="B767" s="4">
        <v>-0.87</v>
      </c>
      <c r="C767" s="1" t="s">
        <v>595</v>
      </c>
      <c r="D767" s="1" t="s">
        <v>686</v>
      </c>
      <c r="E767" s="1" t="s">
        <v>1849</v>
      </c>
      <c r="F767" s="1" t="s">
        <v>1850</v>
      </c>
    </row>
    <row r="768" spans="1:6">
      <c r="A768" s="3">
        <v>112245869</v>
      </c>
      <c r="B768" s="4">
        <v>-0.87</v>
      </c>
      <c r="C768" s="1" t="s">
        <v>46</v>
      </c>
      <c r="D768" s="1" t="s">
        <v>276</v>
      </c>
      <c r="E768" s="1" t="s">
        <v>1851</v>
      </c>
      <c r="F768" s="1" t="s">
        <v>1852</v>
      </c>
    </row>
    <row r="769" spans="1:6">
      <c r="A769" s="3">
        <v>112263585</v>
      </c>
      <c r="B769" s="4">
        <v>-0.88</v>
      </c>
      <c r="C769" s="1" t="s">
        <v>1853</v>
      </c>
      <c r="D769" s="1" t="s">
        <v>5</v>
      </c>
      <c r="E769" s="1" t="s">
        <v>1854</v>
      </c>
      <c r="F769" s="1" t="s">
        <v>1855</v>
      </c>
    </row>
    <row r="770" spans="1:6">
      <c r="A770" s="3">
        <v>112261686</v>
      </c>
      <c r="B770" s="4">
        <v>-0.88</v>
      </c>
      <c r="C770" s="1" t="s">
        <v>1856</v>
      </c>
      <c r="D770" s="1" t="s">
        <v>37</v>
      </c>
      <c r="E770" s="1" t="s">
        <v>1857</v>
      </c>
      <c r="F770" s="1" t="s">
        <v>1858</v>
      </c>
    </row>
    <row r="771" spans="1:6">
      <c r="A771" s="3">
        <v>112229109</v>
      </c>
      <c r="B771" s="4">
        <v>-0.88</v>
      </c>
      <c r="C771" s="1" t="s">
        <v>239</v>
      </c>
      <c r="D771" s="1" t="s">
        <v>240</v>
      </c>
      <c r="E771" s="1" t="s">
        <v>1859</v>
      </c>
      <c r="F771" s="1" t="s">
        <v>1860</v>
      </c>
    </row>
    <row r="772" spans="1:6">
      <c r="A772" s="3">
        <v>112228037</v>
      </c>
      <c r="B772" s="4">
        <v>-0.88</v>
      </c>
      <c r="C772" s="1" t="s">
        <v>606</v>
      </c>
      <c r="D772" s="1" t="s">
        <v>607</v>
      </c>
      <c r="E772" s="1" t="s">
        <v>1861</v>
      </c>
      <c r="F772" s="1" t="s">
        <v>1862</v>
      </c>
    </row>
    <row r="773" spans="1:6">
      <c r="A773" s="3">
        <v>112229572</v>
      </c>
      <c r="B773" s="4">
        <v>-0.88</v>
      </c>
      <c r="C773" s="1" t="s">
        <v>573</v>
      </c>
      <c r="D773" s="1" t="s">
        <v>62</v>
      </c>
      <c r="E773" s="1" t="s">
        <v>1863</v>
      </c>
      <c r="F773" s="1" t="s">
        <v>1864</v>
      </c>
    </row>
    <row r="774" spans="1:6">
      <c r="A774" s="3">
        <v>112230654</v>
      </c>
      <c r="B774" s="4">
        <v>-0.88</v>
      </c>
      <c r="C774" s="1" t="s">
        <v>454</v>
      </c>
      <c r="D774" s="1" t="s">
        <v>455</v>
      </c>
      <c r="E774" s="1" t="s">
        <v>1865</v>
      </c>
      <c r="F774" s="1" t="s">
        <v>1866</v>
      </c>
    </row>
    <row r="775" spans="1:6">
      <c r="A775" s="3">
        <v>112217817</v>
      </c>
      <c r="B775" s="4">
        <v>-0.88</v>
      </c>
      <c r="C775" s="1" t="s">
        <v>226</v>
      </c>
      <c r="D775" s="1" t="s">
        <v>227</v>
      </c>
      <c r="E775" s="1" t="s">
        <v>1867</v>
      </c>
      <c r="F775" s="1" t="s">
        <v>1868</v>
      </c>
    </row>
    <row r="776" spans="1:6">
      <c r="A776" s="3">
        <v>112265216</v>
      </c>
      <c r="B776" s="4">
        <v>-0.88</v>
      </c>
      <c r="C776" s="1" t="s">
        <v>108</v>
      </c>
      <c r="D776" s="1" t="s">
        <v>213</v>
      </c>
      <c r="E776" s="1" t="s">
        <v>1869</v>
      </c>
      <c r="F776" s="1" t="s">
        <v>1870</v>
      </c>
    </row>
    <row r="777" spans="1:6">
      <c r="A777" s="3">
        <v>112255919</v>
      </c>
      <c r="B777" s="4">
        <v>-0.88</v>
      </c>
      <c r="C777" s="1" t="s">
        <v>595</v>
      </c>
      <c r="D777" s="1" t="s">
        <v>1097</v>
      </c>
      <c r="E777" s="1" t="s">
        <v>1871</v>
      </c>
      <c r="F777" s="1" t="s">
        <v>1872</v>
      </c>
    </row>
    <row r="778" spans="1:6">
      <c r="A778" s="3">
        <v>112266846</v>
      </c>
      <c r="B778" s="4">
        <v>-0.89</v>
      </c>
      <c r="C778" s="1" t="s">
        <v>1873</v>
      </c>
      <c r="D778" s="1" t="s">
        <v>556</v>
      </c>
      <c r="E778" s="1" t="s">
        <v>1874</v>
      </c>
      <c r="F778" s="1" t="s">
        <v>1875</v>
      </c>
    </row>
    <row r="779" spans="1:6">
      <c r="A779" s="3">
        <v>112248774</v>
      </c>
      <c r="B779" s="4">
        <v>-0.89</v>
      </c>
      <c r="C779" s="1" t="s">
        <v>1876</v>
      </c>
      <c r="D779" s="1" t="s">
        <v>18</v>
      </c>
      <c r="E779" s="1" t="s">
        <v>1877</v>
      </c>
      <c r="F779" s="1" t="s">
        <v>1878</v>
      </c>
    </row>
    <row r="780" spans="1:6">
      <c r="A780" s="3">
        <v>112231415</v>
      </c>
      <c r="B780" s="4">
        <v>-0.89</v>
      </c>
      <c r="C780" s="1" t="s">
        <v>1772</v>
      </c>
      <c r="D780" s="1" t="s">
        <v>1354</v>
      </c>
      <c r="E780" s="1" t="s">
        <v>1879</v>
      </c>
      <c r="F780" s="1" t="s">
        <v>1880</v>
      </c>
    </row>
    <row r="781" spans="1:6">
      <c r="A781" s="3">
        <v>112257511</v>
      </c>
      <c r="B781" s="4">
        <v>-0.89</v>
      </c>
      <c r="C781" s="1" t="s">
        <v>333</v>
      </c>
      <c r="D781" s="1" t="s">
        <v>140</v>
      </c>
      <c r="E781" s="1" t="s">
        <v>1881</v>
      </c>
      <c r="F781" s="1" t="s">
        <v>1882</v>
      </c>
    </row>
    <row r="782" spans="1:6">
      <c r="A782" s="3">
        <v>112243912</v>
      </c>
      <c r="B782" s="4">
        <v>-0.89</v>
      </c>
      <c r="C782" s="1" t="s">
        <v>83</v>
      </c>
      <c r="D782" s="1" t="s">
        <v>26</v>
      </c>
      <c r="E782" s="1" t="s">
        <v>1883</v>
      </c>
      <c r="F782" s="1" t="s">
        <v>1884</v>
      </c>
    </row>
    <row r="783" spans="1:6">
      <c r="A783" s="3">
        <v>112230951</v>
      </c>
      <c r="B783" s="4">
        <v>-0.9</v>
      </c>
      <c r="C783" s="1" t="s">
        <v>1885</v>
      </c>
      <c r="D783" s="1" t="s">
        <v>556</v>
      </c>
      <c r="E783" s="1" t="s">
        <v>1886</v>
      </c>
      <c r="F783" s="1" t="s">
        <v>1887</v>
      </c>
    </row>
    <row r="784" spans="1:6">
      <c r="A784" s="3">
        <v>112222001</v>
      </c>
      <c r="B784" s="4">
        <v>-0.9</v>
      </c>
      <c r="C784" s="1" t="s">
        <v>362</v>
      </c>
      <c r="D784" s="1" t="s">
        <v>363</v>
      </c>
      <c r="E784" s="1" t="s">
        <v>1888</v>
      </c>
      <c r="F784" s="1" t="s">
        <v>1889</v>
      </c>
    </row>
    <row r="785" spans="1:6">
      <c r="A785" s="3">
        <v>112252684</v>
      </c>
      <c r="B785" s="4">
        <v>-0.9</v>
      </c>
      <c r="C785" s="1" t="s">
        <v>1890</v>
      </c>
      <c r="D785" s="1" t="s">
        <v>93</v>
      </c>
      <c r="E785" s="1" t="s">
        <v>1891</v>
      </c>
      <c r="F785" s="1" t="s">
        <v>1892</v>
      </c>
    </row>
    <row r="786" spans="1:6">
      <c r="A786" s="3">
        <v>112227842</v>
      </c>
      <c r="B786" s="4">
        <v>-0.9</v>
      </c>
      <c r="C786" s="1" t="s">
        <v>879</v>
      </c>
      <c r="D786" s="1" t="s">
        <v>386</v>
      </c>
      <c r="E786" s="1" t="s">
        <v>1893</v>
      </c>
      <c r="F786" s="1" t="s">
        <v>1894</v>
      </c>
    </row>
    <row r="787" spans="1:6">
      <c r="A787" s="3">
        <v>112222701</v>
      </c>
      <c r="B787" s="4">
        <v>-0.9</v>
      </c>
      <c r="C787" s="1" t="s">
        <v>376</v>
      </c>
      <c r="D787" s="1" t="s">
        <v>205</v>
      </c>
      <c r="E787" s="1" t="s">
        <v>1895</v>
      </c>
      <c r="F787" s="1" t="s">
        <v>1896</v>
      </c>
    </row>
    <row r="788" spans="1:6">
      <c r="A788" s="3">
        <v>112238403</v>
      </c>
      <c r="B788" s="4">
        <v>-0.9</v>
      </c>
      <c r="C788" s="1" t="s">
        <v>108</v>
      </c>
      <c r="D788" s="1" t="s">
        <v>213</v>
      </c>
      <c r="E788" s="1" t="s">
        <v>1897</v>
      </c>
      <c r="F788" s="1" t="s">
        <v>1898</v>
      </c>
    </row>
    <row r="789" spans="1:6">
      <c r="A789" s="3">
        <v>112241047</v>
      </c>
      <c r="B789" s="4">
        <v>-0.9</v>
      </c>
      <c r="C789" s="1" t="s">
        <v>140</v>
      </c>
      <c r="D789" s="1" t="s">
        <v>1099</v>
      </c>
      <c r="E789" s="1" t="s">
        <v>1899</v>
      </c>
      <c r="F789" s="1" t="s">
        <v>1900</v>
      </c>
    </row>
    <row r="790" spans="1:6">
      <c r="A790" s="3">
        <v>112259068</v>
      </c>
      <c r="B790" s="4">
        <v>-0.91</v>
      </c>
      <c r="C790" s="1" t="s">
        <v>341</v>
      </c>
      <c r="D790" s="1" t="s">
        <v>369</v>
      </c>
      <c r="E790" s="1" t="s">
        <v>1901</v>
      </c>
      <c r="F790" s="1" t="s">
        <v>1902</v>
      </c>
    </row>
    <row r="791" spans="1:6">
      <c r="A791" s="3">
        <v>112260823</v>
      </c>
      <c r="B791" s="4">
        <v>-0.91</v>
      </c>
      <c r="C791" s="1" t="s">
        <v>111</v>
      </c>
      <c r="D791" s="1" t="s">
        <v>898</v>
      </c>
      <c r="E791" s="1" t="s">
        <v>1903</v>
      </c>
      <c r="F791" s="1" t="s">
        <v>1904</v>
      </c>
    </row>
    <row r="792" spans="1:6">
      <c r="A792" s="3">
        <v>112265557</v>
      </c>
      <c r="B792" s="4">
        <v>-0.91</v>
      </c>
      <c r="C792" s="1" t="s">
        <v>41</v>
      </c>
      <c r="D792" s="1" t="s">
        <v>240</v>
      </c>
      <c r="E792" s="1" t="s">
        <v>1905</v>
      </c>
      <c r="F792" s="1" t="s">
        <v>1906</v>
      </c>
    </row>
    <row r="793" spans="1:6">
      <c r="A793" s="3">
        <v>112265504</v>
      </c>
      <c r="B793" s="4">
        <v>-0.91</v>
      </c>
      <c r="C793" s="1" t="s">
        <v>97</v>
      </c>
      <c r="D793" s="1" t="s">
        <v>98</v>
      </c>
      <c r="E793" s="1" t="s">
        <v>1907</v>
      </c>
      <c r="F793" s="1" t="s">
        <v>1908</v>
      </c>
    </row>
    <row r="794" spans="1:6">
      <c r="A794" s="3">
        <v>112215177</v>
      </c>
      <c r="B794" s="4">
        <v>-0.91</v>
      </c>
      <c r="C794" s="1" t="s">
        <v>733</v>
      </c>
      <c r="D794" s="1" t="s">
        <v>607</v>
      </c>
      <c r="E794" s="1" t="s">
        <v>1909</v>
      </c>
      <c r="F794" s="1" t="s">
        <v>1910</v>
      </c>
    </row>
    <row r="795" spans="1:6">
      <c r="A795" s="3">
        <v>112258591</v>
      </c>
      <c r="B795" s="4">
        <v>-0.92</v>
      </c>
      <c r="C795" s="1" t="s">
        <v>226</v>
      </c>
      <c r="D795" s="1" t="s">
        <v>581</v>
      </c>
      <c r="E795" s="1" t="s">
        <v>1911</v>
      </c>
      <c r="F795" s="1" t="s">
        <v>1912</v>
      </c>
    </row>
    <row r="796" spans="1:6">
      <c r="A796" s="3">
        <v>112237703</v>
      </c>
      <c r="B796" s="4">
        <v>-0.92</v>
      </c>
      <c r="C796" s="1" t="s">
        <v>140</v>
      </c>
      <c r="D796" s="1" t="s">
        <v>141</v>
      </c>
      <c r="E796" s="1" t="s">
        <v>1913</v>
      </c>
      <c r="F796" s="1" t="s">
        <v>1914</v>
      </c>
    </row>
    <row r="797" spans="1:6">
      <c r="A797" s="3">
        <v>112222506</v>
      </c>
      <c r="B797" s="4">
        <v>-0.93</v>
      </c>
      <c r="C797" s="1" t="s">
        <v>312</v>
      </c>
      <c r="D797" s="1" t="s">
        <v>313</v>
      </c>
      <c r="E797" s="1" t="s">
        <v>1915</v>
      </c>
      <c r="F797" s="1" t="s">
        <v>1916</v>
      </c>
    </row>
    <row r="798" spans="1:6">
      <c r="A798" s="3">
        <v>112218680</v>
      </c>
      <c r="B798" s="4">
        <v>-0.93</v>
      </c>
      <c r="C798" s="1" t="s">
        <v>807</v>
      </c>
      <c r="D798" s="1" t="s">
        <v>306</v>
      </c>
      <c r="E798" s="1" t="s">
        <v>1917</v>
      </c>
      <c r="F798" s="1" t="s">
        <v>1918</v>
      </c>
    </row>
    <row r="799" spans="1:6">
      <c r="A799" s="3">
        <v>112214549</v>
      </c>
      <c r="B799" s="4">
        <v>-0.93</v>
      </c>
      <c r="C799" s="1" t="s">
        <v>21</v>
      </c>
      <c r="D799" s="1" t="s">
        <v>436</v>
      </c>
      <c r="E799" s="1" t="s">
        <v>1919</v>
      </c>
      <c r="F799" s="1" t="s">
        <v>1920</v>
      </c>
    </row>
    <row r="800" spans="1:6">
      <c r="A800" s="3">
        <v>112219504</v>
      </c>
      <c r="B800" s="4">
        <v>-0.93</v>
      </c>
      <c r="C800" s="1" t="s">
        <v>239</v>
      </c>
      <c r="D800" s="1" t="s">
        <v>240</v>
      </c>
      <c r="E800" s="1" t="s">
        <v>1921</v>
      </c>
      <c r="F800" s="1" t="s">
        <v>1922</v>
      </c>
    </row>
    <row r="801" spans="1:6">
      <c r="A801" s="3">
        <v>112236312</v>
      </c>
      <c r="B801" s="4">
        <v>-0.93</v>
      </c>
      <c r="C801" s="1" t="s">
        <v>119</v>
      </c>
      <c r="D801" s="1" t="s">
        <v>50</v>
      </c>
      <c r="E801" s="1" t="s">
        <v>1923</v>
      </c>
      <c r="F801" s="1" t="s">
        <v>1924</v>
      </c>
    </row>
    <row r="802" spans="1:6">
      <c r="A802" s="3">
        <v>112219358</v>
      </c>
      <c r="B802" s="4">
        <v>-0.94</v>
      </c>
      <c r="C802" s="1" t="s">
        <v>127</v>
      </c>
      <c r="D802" s="1" t="s">
        <v>1289</v>
      </c>
      <c r="E802" s="1" t="s">
        <v>1925</v>
      </c>
      <c r="F802" s="1" t="s">
        <v>1926</v>
      </c>
    </row>
    <row r="803" spans="1:6">
      <c r="A803" s="3">
        <v>112258646</v>
      </c>
      <c r="B803" s="4">
        <v>-0.94</v>
      </c>
      <c r="C803" s="1" t="s">
        <v>595</v>
      </c>
      <c r="D803" s="1" t="s">
        <v>686</v>
      </c>
      <c r="E803" s="1" t="s">
        <v>1927</v>
      </c>
      <c r="F803" s="1" t="s">
        <v>1928</v>
      </c>
    </row>
    <row r="804" spans="1:6">
      <c r="A804" s="3">
        <v>112263640</v>
      </c>
      <c r="B804" s="4">
        <v>-0.95</v>
      </c>
      <c r="C804" s="1" t="s">
        <v>69</v>
      </c>
      <c r="D804" s="1" t="s">
        <v>70</v>
      </c>
      <c r="E804" s="1" t="s">
        <v>1929</v>
      </c>
      <c r="F804" s="1" t="s">
        <v>1930</v>
      </c>
    </row>
    <row r="805" spans="1:6">
      <c r="A805" s="3">
        <v>112235400</v>
      </c>
      <c r="B805" s="4">
        <v>-0.95</v>
      </c>
      <c r="C805" s="1" t="s">
        <v>372</v>
      </c>
      <c r="D805" s="1" t="s">
        <v>373</v>
      </c>
      <c r="E805" s="1" t="s">
        <v>1931</v>
      </c>
      <c r="F805" s="1" t="s">
        <v>1932</v>
      </c>
    </row>
    <row r="806" spans="1:6">
      <c r="A806" s="3">
        <v>112260557</v>
      </c>
      <c r="B806" s="4">
        <v>-0.95</v>
      </c>
      <c r="C806" s="1" t="s">
        <v>814</v>
      </c>
      <c r="D806" s="1" t="s">
        <v>216</v>
      </c>
      <c r="E806" s="1" t="s">
        <v>1933</v>
      </c>
      <c r="F806" s="1" t="s">
        <v>1805</v>
      </c>
    </row>
    <row r="807" spans="1:6">
      <c r="A807" s="3">
        <v>112219560</v>
      </c>
      <c r="B807" s="4">
        <v>-0.95</v>
      </c>
      <c r="C807" s="1" t="s">
        <v>1025</v>
      </c>
      <c r="D807" s="1" t="s">
        <v>386</v>
      </c>
      <c r="E807" s="1" t="s">
        <v>1934</v>
      </c>
      <c r="F807" s="1" t="s">
        <v>1935</v>
      </c>
    </row>
    <row r="808" spans="1:6">
      <c r="A808" s="3">
        <v>112260083</v>
      </c>
      <c r="B808" s="4">
        <v>-0.95</v>
      </c>
      <c r="C808" s="1" t="s">
        <v>385</v>
      </c>
      <c r="D808" s="1" t="s">
        <v>386</v>
      </c>
      <c r="E808" s="1" t="s">
        <v>1936</v>
      </c>
      <c r="F808" s="1" t="s">
        <v>1937</v>
      </c>
    </row>
    <row r="809" spans="1:6">
      <c r="A809" s="3">
        <v>112252771</v>
      </c>
      <c r="B809" s="4">
        <v>-0.95</v>
      </c>
      <c r="C809" s="1" t="s">
        <v>454</v>
      </c>
      <c r="D809" s="1" t="s">
        <v>455</v>
      </c>
      <c r="E809" s="1" t="s">
        <v>1938</v>
      </c>
      <c r="F809" s="1" t="s">
        <v>1939</v>
      </c>
    </row>
    <row r="810" spans="1:6">
      <c r="A810" s="3">
        <v>112219506</v>
      </c>
      <c r="B810" s="4">
        <v>-0.96</v>
      </c>
      <c r="C810" s="1" t="s">
        <v>1811</v>
      </c>
      <c r="D810" s="1" t="s">
        <v>1812</v>
      </c>
      <c r="E810" s="1" t="s">
        <v>1940</v>
      </c>
      <c r="F810" s="1" t="s">
        <v>1941</v>
      </c>
    </row>
    <row r="811" spans="1:6">
      <c r="A811" s="3">
        <v>112228857</v>
      </c>
      <c r="B811" s="4">
        <v>-0.96</v>
      </c>
      <c r="C811" s="1" t="s">
        <v>61</v>
      </c>
      <c r="D811" s="1" t="s">
        <v>62</v>
      </c>
      <c r="E811" s="1" t="s">
        <v>1942</v>
      </c>
      <c r="F811" s="1" t="s">
        <v>1943</v>
      </c>
    </row>
    <row r="812" spans="1:6">
      <c r="A812" s="3">
        <v>112223610</v>
      </c>
      <c r="B812" s="4">
        <v>-0.96</v>
      </c>
      <c r="C812" s="1" t="s">
        <v>595</v>
      </c>
      <c r="D812" s="1" t="s">
        <v>1097</v>
      </c>
      <c r="E812" s="1" t="s">
        <v>1944</v>
      </c>
      <c r="F812" s="1" t="s">
        <v>1945</v>
      </c>
    </row>
    <row r="813" spans="1:6">
      <c r="A813" s="3">
        <v>112220827</v>
      </c>
      <c r="B813" s="4">
        <v>-0.97</v>
      </c>
      <c r="C813" s="1" t="s">
        <v>1035</v>
      </c>
      <c r="D813" s="1" t="s">
        <v>681</v>
      </c>
      <c r="E813" s="1" t="s">
        <v>1946</v>
      </c>
      <c r="F813" s="1" t="s">
        <v>1947</v>
      </c>
    </row>
    <row r="814" spans="1:6">
      <c r="A814" s="3">
        <v>112223817</v>
      </c>
      <c r="B814" s="4">
        <v>-0.97</v>
      </c>
      <c r="C814" s="1" t="s">
        <v>239</v>
      </c>
      <c r="D814" s="1" t="s">
        <v>240</v>
      </c>
      <c r="E814" s="1" t="s">
        <v>1948</v>
      </c>
      <c r="F814" s="1" t="s">
        <v>1949</v>
      </c>
    </row>
    <row r="815" spans="1:6">
      <c r="A815" s="3">
        <v>112253478</v>
      </c>
      <c r="B815" s="4">
        <v>-0.97</v>
      </c>
      <c r="C815" s="1" t="s">
        <v>190</v>
      </c>
      <c r="D815" s="1" t="s">
        <v>191</v>
      </c>
      <c r="E815" s="1" t="s">
        <v>1950</v>
      </c>
      <c r="F815" s="1" t="s">
        <v>1951</v>
      </c>
    </row>
    <row r="816" spans="1:6">
      <c r="A816" s="3">
        <v>112230618</v>
      </c>
      <c r="B816" s="4">
        <v>-0.97</v>
      </c>
      <c r="C816" s="1" t="s">
        <v>445</v>
      </c>
      <c r="D816" s="1" t="s">
        <v>446</v>
      </c>
      <c r="E816" s="1" t="s">
        <v>1952</v>
      </c>
      <c r="F816" s="1" t="s">
        <v>1953</v>
      </c>
    </row>
    <row r="817" spans="1:6">
      <c r="A817" s="3">
        <v>112260165</v>
      </c>
      <c r="B817" s="4">
        <v>-0.97</v>
      </c>
      <c r="C817" s="1" t="s">
        <v>115</v>
      </c>
      <c r="D817" s="1" t="s">
        <v>116</v>
      </c>
      <c r="E817" s="1" t="s">
        <v>1954</v>
      </c>
      <c r="F817" s="1" t="s">
        <v>1955</v>
      </c>
    </row>
    <row r="818" spans="1:6">
      <c r="A818" s="3">
        <v>112265081</v>
      </c>
      <c r="B818" s="4">
        <v>-0.97</v>
      </c>
      <c r="C818" s="1" t="s">
        <v>108</v>
      </c>
      <c r="D818" s="1" t="s">
        <v>635</v>
      </c>
      <c r="E818" s="1" t="s">
        <v>1956</v>
      </c>
      <c r="F818" s="1" t="s">
        <v>1957</v>
      </c>
    </row>
    <row r="819" spans="1:6">
      <c r="A819" s="3">
        <v>112243006</v>
      </c>
      <c r="B819" s="4">
        <v>-0.97</v>
      </c>
      <c r="C819" s="1" t="s">
        <v>108</v>
      </c>
      <c r="D819" s="1" t="s">
        <v>213</v>
      </c>
      <c r="E819" s="1" t="s">
        <v>1958</v>
      </c>
      <c r="F819" s="1" t="s">
        <v>1603</v>
      </c>
    </row>
    <row r="820" spans="1:6">
      <c r="A820" s="3">
        <v>112248112</v>
      </c>
      <c r="B820" s="4">
        <v>-0.98</v>
      </c>
      <c r="C820" s="1" t="s">
        <v>1959</v>
      </c>
      <c r="D820" s="1" t="s">
        <v>123</v>
      </c>
      <c r="E820" s="1" t="s">
        <v>1960</v>
      </c>
      <c r="F820" s="1" t="s">
        <v>1961</v>
      </c>
    </row>
    <row r="821" spans="1:6">
      <c r="A821" s="3">
        <v>112248801</v>
      </c>
      <c r="B821" s="4">
        <v>-0.98</v>
      </c>
      <c r="C821" s="1" t="s">
        <v>1962</v>
      </c>
      <c r="D821" s="1" t="s">
        <v>435</v>
      </c>
      <c r="E821" s="1" t="s">
        <v>1963</v>
      </c>
      <c r="F821" s="1" t="s">
        <v>1964</v>
      </c>
    </row>
    <row r="822" spans="1:6">
      <c r="A822" s="3">
        <v>112252576</v>
      </c>
      <c r="B822" s="4">
        <v>-0.98</v>
      </c>
      <c r="C822" s="1" t="s">
        <v>1025</v>
      </c>
      <c r="D822" s="1" t="s">
        <v>386</v>
      </c>
      <c r="E822" s="1" t="s">
        <v>1965</v>
      </c>
      <c r="F822" s="1" t="s">
        <v>1966</v>
      </c>
    </row>
    <row r="823" spans="1:6">
      <c r="A823" s="3">
        <v>112267510</v>
      </c>
      <c r="B823" s="4">
        <v>-0.98</v>
      </c>
      <c r="C823" s="1" t="s">
        <v>176</v>
      </c>
      <c r="D823" s="1" t="s">
        <v>62</v>
      </c>
      <c r="E823" s="1" t="s">
        <v>1967</v>
      </c>
      <c r="F823" s="1" t="s">
        <v>1968</v>
      </c>
    </row>
    <row r="824" spans="1:6">
      <c r="A824" s="3">
        <v>112218125</v>
      </c>
      <c r="B824" s="4">
        <v>-0.99</v>
      </c>
      <c r="C824" s="1" t="s">
        <v>1969</v>
      </c>
      <c r="D824" s="1" t="s">
        <v>879</v>
      </c>
      <c r="E824" s="1" t="s">
        <v>1970</v>
      </c>
      <c r="F824" s="1" t="s">
        <v>1971</v>
      </c>
    </row>
    <row r="825" spans="1:6">
      <c r="A825" s="3">
        <v>112247885</v>
      </c>
      <c r="B825" s="4">
        <v>-0.99</v>
      </c>
      <c r="C825" s="1" t="s">
        <v>680</v>
      </c>
      <c r="D825" s="1" t="s">
        <v>409</v>
      </c>
      <c r="E825" s="1" t="s">
        <v>1972</v>
      </c>
      <c r="F825" s="1" t="s">
        <v>1973</v>
      </c>
    </row>
    <row r="826" spans="1:6">
      <c r="A826" s="3">
        <v>112260000</v>
      </c>
      <c r="B826" s="4">
        <v>-0.99</v>
      </c>
      <c r="C826" s="1" t="s">
        <v>258</v>
      </c>
      <c r="D826" s="1" t="s">
        <v>1801</v>
      </c>
      <c r="E826" s="1" t="s">
        <v>1974</v>
      </c>
      <c r="F826" s="1" t="s">
        <v>1975</v>
      </c>
    </row>
    <row r="827" spans="1:6">
      <c r="A827" s="3">
        <v>112217660</v>
      </c>
      <c r="B827" s="4">
        <v>-0.99</v>
      </c>
      <c r="C827" s="1" t="s">
        <v>513</v>
      </c>
      <c r="D827" s="1" t="s">
        <v>6</v>
      </c>
      <c r="E827" s="1" t="s">
        <v>1976</v>
      </c>
      <c r="F827" s="1" t="s">
        <v>1977</v>
      </c>
    </row>
    <row r="828" spans="1:6">
      <c r="A828" s="3">
        <v>112259283</v>
      </c>
      <c r="B828" s="4">
        <v>-0.99</v>
      </c>
      <c r="C828" s="1" t="s">
        <v>179</v>
      </c>
      <c r="D828" s="1" t="s">
        <v>276</v>
      </c>
      <c r="E828" s="1" t="s">
        <v>1978</v>
      </c>
      <c r="F828" s="1" t="s">
        <v>1979</v>
      </c>
    </row>
    <row r="829" spans="1:6">
      <c r="A829" s="3">
        <v>112266385</v>
      </c>
      <c r="B829" s="4">
        <v>-1</v>
      </c>
      <c r="C829" s="1" t="s">
        <v>1980</v>
      </c>
      <c r="D829" s="1" t="s">
        <v>97</v>
      </c>
      <c r="E829" s="1" t="s">
        <v>1981</v>
      </c>
      <c r="F829" s="1" t="s">
        <v>1982</v>
      </c>
    </row>
    <row r="830" spans="1:6">
      <c r="A830" s="3">
        <v>112254339</v>
      </c>
      <c r="B830" s="4">
        <v>-1</v>
      </c>
      <c r="C830" s="1" t="s">
        <v>509</v>
      </c>
      <c r="D830" s="1" t="s">
        <v>510</v>
      </c>
      <c r="E830" s="1" t="s">
        <v>1983</v>
      </c>
      <c r="F830" s="1" t="s">
        <v>1984</v>
      </c>
    </row>
    <row r="831" spans="1:6">
      <c r="A831" s="3">
        <v>112248880</v>
      </c>
      <c r="B831" s="4">
        <v>-1</v>
      </c>
      <c r="C831" s="1" t="s">
        <v>1146</v>
      </c>
      <c r="D831" s="1" t="s">
        <v>226</v>
      </c>
      <c r="E831" s="1" t="s">
        <v>1985</v>
      </c>
      <c r="F831" s="1" t="s">
        <v>1986</v>
      </c>
    </row>
    <row r="832" spans="1:6">
      <c r="A832" s="3">
        <v>112264855</v>
      </c>
      <c r="B832" s="4">
        <v>-1</v>
      </c>
      <c r="C832" s="1" t="s">
        <v>418</v>
      </c>
      <c r="D832" s="1" t="s">
        <v>386</v>
      </c>
      <c r="E832" s="1" t="s">
        <v>1987</v>
      </c>
      <c r="F832" s="1" t="s">
        <v>1988</v>
      </c>
    </row>
    <row r="833" spans="1:6">
      <c r="A833" s="3">
        <v>112214198</v>
      </c>
      <c r="B833" s="4">
        <v>-1.01</v>
      </c>
      <c r="C833" s="1" t="s">
        <v>1989</v>
      </c>
      <c r="D833" s="1" t="s">
        <v>65</v>
      </c>
      <c r="E833" s="1" t="s">
        <v>1990</v>
      </c>
      <c r="F833" s="1" t="s">
        <v>1991</v>
      </c>
    </row>
    <row r="834" spans="1:6">
      <c r="A834" s="3">
        <v>112217173</v>
      </c>
      <c r="B834" s="4">
        <v>-1.01</v>
      </c>
      <c r="C834" s="1" t="s">
        <v>715</v>
      </c>
      <c r="D834" s="1" t="s">
        <v>119</v>
      </c>
      <c r="E834" s="1" t="s">
        <v>1992</v>
      </c>
      <c r="F834" s="1" t="s">
        <v>1993</v>
      </c>
    </row>
    <row r="835" spans="1:6">
      <c r="A835" s="3">
        <v>112235630</v>
      </c>
      <c r="B835" s="4">
        <v>-1.01</v>
      </c>
      <c r="C835" s="1" t="s">
        <v>97</v>
      </c>
      <c r="D835" s="1" t="s">
        <v>98</v>
      </c>
      <c r="E835" s="1" t="s">
        <v>1994</v>
      </c>
      <c r="F835" s="1" t="s">
        <v>1953</v>
      </c>
    </row>
    <row r="836" spans="1:6">
      <c r="A836" s="3">
        <v>112224627</v>
      </c>
      <c r="B836" s="4">
        <v>-1.02</v>
      </c>
      <c r="C836" s="1" t="s">
        <v>1995</v>
      </c>
      <c r="D836" s="1" t="s">
        <v>247</v>
      </c>
      <c r="E836" s="1" t="s">
        <v>1996</v>
      </c>
      <c r="F836" s="1" t="s">
        <v>1997</v>
      </c>
    </row>
    <row r="837" spans="1:6">
      <c r="A837" s="3">
        <v>112220866</v>
      </c>
      <c r="B837" s="4">
        <v>-1.02</v>
      </c>
      <c r="C837" s="1" t="s">
        <v>807</v>
      </c>
      <c r="D837" s="1" t="s">
        <v>302</v>
      </c>
      <c r="E837" s="1" t="s">
        <v>1998</v>
      </c>
      <c r="F837" s="1" t="s">
        <v>1999</v>
      </c>
    </row>
    <row r="838" spans="1:6">
      <c r="A838" s="3">
        <v>112265630</v>
      </c>
      <c r="B838" s="4">
        <v>-1.02</v>
      </c>
      <c r="C838" s="1" t="s">
        <v>382</v>
      </c>
      <c r="D838" s="1" t="s">
        <v>98</v>
      </c>
      <c r="E838" s="1" t="s">
        <v>2000</v>
      </c>
      <c r="F838" s="1" t="s">
        <v>2001</v>
      </c>
    </row>
    <row r="839" spans="1:6">
      <c r="A839" s="3">
        <v>112228005</v>
      </c>
      <c r="B839" s="4">
        <v>-1.03</v>
      </c>
      <c r="C839" s="1" t="s">
        <v>2002</v>
      </c>
      <c r="D839" s="1" t="s">
        <v>1608</v>
      </c>
      <c r="E839" s="1" t="s">
        <v>2003</v>
      </c>
      <c r="F839" s="1" t="s">
        <v>2004</v>
      </c>
    </row>
    <row r="840" spans="1:6">
      <c r="A840" s="3">
        <v>112221279</v>
      </c>
      <c r="B840" s="4">
        <v>-1.03</v>
      </c>
      <c r="C840" s="1" t="s">
        <v>2005</v>
      </c>
      <c r="D840" s="1" t="s">
        <v>167</v>
      </c>
      <c r="E840" s="1" t="s">
        <v>2006</v>
      </c>
      <c r="F840" s="1" t="s">
        <v>2007</v>
      </c>
    </row>
    <row r="841" spans="1:6">
      <c r="A841" s="3">
        <v>112215811</v>
      </c>
      <c r="B841" s="4">
        <v>-1.03</v>
      </c>
      <c r="C841" s="1" t="s">
        <v>1995</v>
      </c>
      <c r="D841" s="1" t="s">
        <v>247</v>
      </c>
      <c r="E841" s="1" t="s">
        <v>2008</v>
      </c>
      <c r="F841" s="1" t="s">
        <v>2009</v>
      </c>
    </row>
    <row r="842" spans="1:6">
      <c r="A842" s="3">
        <v>112252266</v>
      </c>
      <c r="B842" s="4">
        <v>-1.03</v>
      </c>
      <c r="C842" s="1" t="s">
        <v>398</v>
      </c>
      <c r="D842" s="1" t="s">
        <v>285</v>
      </c>
      <c r="E842" s="1" t="s">
        <v>2010</v>
      </c>
      <c r="F842" s="1" t="s">
        <v>2011</v>
      </c>
    </row>
    <row r="843" spans="1:6">
      <c r="A843" s="3">
        <v>112219190</v>
      </c>
      <c r="B843" s="4">
        <v>-1.03</v>
      </c>
      <c r="C843" s="1" t="s">
        <v>2012</v>
      </c>
      <c r="D843" s="1" t="s">
        <v>1584</v>
      </c>
      <c r="E843" s="1" t="s">
        <v>2013</v>
      </c>
      <c r="F843" s="1" t="s">
        <v>2014</v>
      </c>
    </row>
    <row r="844" spans="1:6">
      <c r="A844" s="3">
        <v>112252372</v>
      </c>
      <c r="B844" s="4">
        <v>-1.03</v>
      </c>
      <c r="C844" s="1" t="s">
        <v>111</v>
      </c>
      <c r="D844" s="1" t="s">
        <v>134</v>
      </c>
      <c r="E844" s="1" t="s">
        <v>2015</v>
      </c>
      <c r="F844" s="1" t="s">
        <v>2016</v>
      </c>
    </row>
    <row r="845" spans="1:6">
      <c r="A845" s="3">
        <v>112266495</v>
      </c>
      <c r="B845" s="4">
        <v>-1.03</v>
      </c>
      <c r="C845" s="1" t="s">
        <v>518</v>
      </c>
      <c r="D845" s="1" t="s">
        <v>455</v>
      </c>
      <c r="E845" s="1" t="s">
        <v>2017</v>
      </c>
      <c r="F845" s="1" t="s">
        <v>2018</v>
      </c>
    </row>
    <row r="846" spans="1:6">
      <c r="A846" s="3">
        <v>112218329</v>
      </c>
      <c r="B846" s="4">
        <v>-1.04</v>
      </c>
      <c r="C846" s="1" t="s">
        <v>827</v>
      </c>
      <c r="D846" s="1" t="s">
        <v>488</v>
      </c>
      <c r="E846" s="1" t="s">
        <v>2019</v>
      </c>
      <c r="F846" s="1" t="s">
        <v>2020</v>
      </c>
    </row>
    <row r="847" spans="1:6">
      <c r="A847" s="3">
        <v>112229692</v>
      </c>
      <c r="B847" s="4">
        <v>-1.04</v>
      </c>
      <c r="C847" s="1" t="s">
        <v>2021</v>
      </c>
      <c r="D847" s="1" t="s">
        <v>606</v>
      </c>
      <c r="E847" s="1" t="s">
        <v>2022</v>
      </c>
      <c r="F847" s="1" t="s">
        <v>1766</v>
      </c>
    </row>
    <row r="848" spans="1:6">
      <c r="A848" s="3">
        <v>112214765</v>
      </c>
      <c r="B848" s="4">
        <v>-1.04</v>
      </c>
      <c r="C848" s="1" t="s">
        <v>2023</v>
      </c>
      <c r="D848" s="1" t="s">
        <v>576</v>
      </c>
      <c r="E848" s="1" t="s">
        <v>2024</v>
      </c>
      <c r="F848" s="1" t="s">
        <v>2025</v>
      </c>
    </row>
    <row r="849" spans="1:6">
      <c r="A849" s="3">
        <v>112216971</v>
      </c>
      <c r="B849" s="4">
        <v>-1.04</v>
      </c>
      <c r="C849" s="1" t="s">
        <v>341</v>
      </c>
      <c r="D849" s="1" t="s">
        <v>369</v>
      </c>
      <c r="E849" s="1" t="s">
        <v>2026</v>
      </c>
      <c r="F849" s="1" t="s">
        <v>2027</v>
      </c>
    </row>
    <row r="850" spans="1:6">
      <c r="A850" s="3">
        <v>112253450</v>
      </c>
      <c r="B850" s="4">
        <v>-1.05</v>
      </c>
      <c r="C850" s="1" t="s">
        <v>1231</v>
      </c>
      <c r="D850" s="1" t="s">
        <v>50</v>
      </c>
      <c r="E850" s="1" t="s">
        <v>2028</v>
      </c>
      <c r="F850" s="1" t="s">
        <v>2029</v>
      </c>
    </row>
    <row r="851" spans="1:6">
      <c r="A851" s="3">
        <v>112223449</v>
      </c>
      <c r="B851" s="4">
        <v>-1.05</v>
      </c>
      <c r="C851" s="1" t="s">
        <v>595</v>
      </c>
      <c r="D851" s="1" t="s">
        <v>686</v>
      </c>
      <c r="E851" s="1" t="s">
        <v>2030</v>
      </c>
      <c r="F851" s="1" t="s">
        <v>2031</v>
      </c>
    </row>
    <row r="852" spans="1:6">
      <c r="A852" s="3">
        <v>112265655</v>
      </c>
      <c r="B852" s="4">
        <v>-1.06</v>
      </c>
      <c r="C852" s="1" t="s">
        <v>119</v>
      </c>
      <c r="D852" s="1" t="s">
        <v>50</v>
      </c>
      <c r="E852" s="1" t="s">
        <v>2032</v>
      </c>
      <c r="F852" s="1" t="s">
        <v>2033</v>
      </c>
    </row>
    <row r="853" spans="1:6">
      <c r="A853" s="3">
        <v>112216211</v>
      </c>
      <c r="B853" s="4">
        <v>-1.07</v>
      </c>
      <c r="C853" s="1" t="s">
        <v>769</v>
      </c>
      <c r="D853" s="1" t="s">
        <v>766</v>
      </c>
      <c r="E853" s="1" t="s">
        <v>2034</v>
      </c>
      <c r="F853" s="1" t="s">
        <v>2035</v>
      </c>
    </row>
    <row r="854" spans="1:6">
      <c r="A854" s="3">
        <v>112266508</v>
      </c>
      <c r="B854" s="4">
        <v>-1.07</v>
      </c>
      <c r="C854" s="1" t="s">
        <v>77</v>
      </c>
      <c r="D854" s="1" t="s">
        <v>2036</v>
      </c>
      <c r="E854" s="1" t="s">
        <v>2037</v>
      </c>
      <c r="F854" s="1" t="s">
        <v>2038</v>
      </c>
    </row>
    <row r="855" spans="1:6">
      <c r="A855" s="3">
        <v>112237502</v>
      </c>
      <c r="B855" s="4">
        <v>-1.07</v>
      </c>
      <c r="C855" s="1" t="s">
        <v>247</v>
      </c>
      <c r="D855" s="1" t="s">
        <v>248</v>
      </c>
      <c r="E855" s="1" t="s">
        <v>2039</v>
      </c>
      <c r="F855" s="1" t="s">
        <v>2040</v>
      </c>
    </row>
    <row r="856" spans="1:6">
      <c r="A856" s="3">
        <v>112219363</v>
      </c>
      <c r="B856" s="4">
        <v>-1.08</v>
      </c>
      <c r="C856" s="1" t="s">
        <v>432</v>
      </c>
      <c r="D856" s="1" t="s">
        <v>179</v>
      </c>
      <c r="E856" s="1" t="s">
        <v>2041</v>
      </c>
      <c r="F856" s="1" t="s">
        <v>2042</v>
      </c>
    </row>
    <row r="857" spans="1:6">
      <c r="A857" s="3">
        <v>112214248</v>
      </c>
      <c r="B857" s="4">
        <v>-1.08</v>
      </c>
      <c r="C857" s="1" t="s">
        <v>37</v>
      </c>
      <c r="D857" s="1" t="s">
        <v>38</v>
      </c>
      <c r="E857" s="1" t="s">
        <v>2043</v>
      </c>
      <c r="F857" s="1" t="s">
        <v>2044</v>
      </c>
    </row>
    <row r="858" spans="1:6">
      <c r="A858" s="3">
        <v>112217550</v>
      </c>
      <c r="B858" s="4">
        <v>-1.08</v>
      </c>
      <c r="C858" s="1" t="s">
        <v>108</v>
      </c>
      <c r="D858" s="1" t="s">
        <v>635</v>
      </c>
      <c r="E858" s="1" t="s">
        <v>2045</v>
      </c>
      <c r="F858" s="1" t="s">
        <v>2046</v>
      </c>
    </row>
    <row r="859" spans="1:6">
      <c r="A859" s="3">
        <v>112228446</v>
      </c>
      <c r="B859" s="4">
        <v>-1.0900000000000001</v>
      </c>
      <c r="C859" s="1" t="s">
        <v>115</v>
      </c>
      <c r="D859" s="1" t="s">
        <v>116</v>
      </c>
      <c r="E859" s="1" t="s">
        <v>2047</v>
      </c>
      <c r="F859" s="1" t="s">
        <v>1906</v>
      </c>
    </row>
    <row r="860" spans="1:6">
      <c r="A860" s="3">
        <v>112257731</v>
      </c>
      <c r="B860" s="4">
        <v>-1.1000000000000001</v>
      </c>
      <c r="C860" s="1" t="s">
        <v>2048</v>
      </c>
      <c r="D860" s="1" t="s">
        <v>111</v>
      </c>
      <c r="E860" s="1" t="s">
        <v>2049</v>
      </c>
      <c r="F860" s="1" t="s">
        <v>2050</v>
      </c>
    </row>
    <row r="861" spans="1:6">
      <c r="A861" s="3">
        <v>112229040</v>
      </c>
      <c r="B861" s="4">
        <v>-1.1000000000000001</v>
      </c>
      <c r="C861" s="1" t="s">
        <v>107</v>
      </c>
      <c r="D861" s="1" t="s">
        <v>595</v>
      </c>
      <c r="E861" s="1" t="s">
        <v>2051</v>
      </c>
      <c r="F861" s="1" t="s">
        <v>1562</v>
      </c>
    </row>
    <row r="862" spans="1:6">
      <c r="A862" s="3">
        <v>112260736</v>
      </c>
      <c r="B862" s="4">
        <v>-1.1000000000000001</v>
      </c>
      <c r="C862" s="1" t="s">
        <v>111</v>
      </c>
      <c r="D862" s="1" t="s">
        <v>112</v>
      </c>
      <c r="E862" s="1" t="s">
        <v>2052</v>
      </c>
      <c r="F862" s="1" t="s">
        <v>2053</v>
      </c>
    </row>
    <row r="863" spans="1:6">
      <c r="A863" s="3">
        <v>112266667</v>
      </c>
      <c r="B863" s="4">
        <v>-1.1000000000000001</v>
      </c>
      <c r="C863" s="1" t="s">
        <v>146</v>
      </c>
      <c r="D863" s="1" t="s">
        <v>54</v>
      </c>
      <c r="E863" s="1" t="s">
        <v>2054</v>
      </c>
      <c r="F863" s="1" t="s">
        <v>2055</v>
      </c>
    </row>
    <row r="864" spans="1:6">
      <c r="A864" s="3">
        <v>112214297</v>
      </c>
      <c r="B864" s="4">
        <v>-1.1000000000000001</v>
      </c>
      <c r="C864" s="1" t="s">
        <v>167</v>
      </c>
      <c r="D864" s="1" t="s">
        <v>227</v>
      </c>
      <c r="E864" s="1" t="s">
        <v>2056</v>
      </c>
      <c r="F864" s="1" t="s">
        <v>2057</v>
      </c>
    </row>
    <row r="865" spans="1:6">
      <c r="A865" s="3">
        <v>112256323</v>
      </c>
      <c r="B865" s="4">
        <v>-1.1100000000000001</v>
      </c>
      <c r="C865" s="1" t="s">
        <v>325</v>
      </c>
      <c r="D865" s="1" t="s">
        <v>326</v>
      </c>
      <c r="E865" s="1" t="s">
        <v>2058</v>
      </c>
      <c r="F865" s="1" t="s">
        <v>2059</v>
      </c>
    </row>
    <row r="866" spans="1:6">
      <c r="A866" s="3">
        <v>112254832</v>
      </c>
      <c r="B866" s="4">
        <v>-1.1100000000000001</v>
      </c>
      <c r="C866" s="1" t="s">
        <v>521</v>
      </c>
      <c r="D866" s="1" t="s">
        <v>402</v>
      </c>
      <c r="E866" s="1" t="s">
        <v>2060</v>
      </c>
      <c r="F866" s="1" t="s">
        <v>2061</v>
      </c>
    </row>
    <row r="867" spans="1:6">
      <c r="A867" s="3">
        <v>112258337</v>
      </c>
      <c r="B867" s="4">
        <v>-1.1200000000000001</v>
      </c>
      <c r="C867" s="1" t="s">
        <v>2062</v>
      </c>
      <c r="D867" s="1" t="s">
        <v>17</v>
      </c>
      <c r="E867" s="1" t="s">
        <v>2063</v>
      </c>
      <c r="F867" s="1" t="s">
        <v>2064</v>
      </c>
    </row>
    <row r="868" spans="1:6">
      <c r="A868" s="3">
        <v>112219470</v>
      </c>
      <c r="B868" s="4">
        <v>-1.1200000000000001</v>
      </c>
      <c r="C868" s="1" t="s">
        <v>483</v>
      </c>
      <c r="D868" s="1" t="s">
        <v>445</v>
      </c>
      <c r="E868" s="1" t="s">
        <v>2065</v>
      </c>
      <c r="F868" s="1" t="s">
        <v>2066</v>
      </c>
    </row>
    <row r="869" spans="1:6">
      <c r="A869" s="3">
        <v>112265398</v>
      </c>
      <c r="B869" s="4">
        <v>-1.1200000000000001</v>
      </c>
      <c r="C869" s="1" t="s">
        <v>611</v>
      </c>
      <c r="D869" s="1" t="s">
        <v>451</v>
      </c>
      <c r="E869" s="1" t="s">
        <v>2067</v>
      </c>
      <c r="F869" s="1" t="s">
        <v>2068</v>
      </c>
    </row>
    <row r="870" spans="1:6">
      <c r="A870" s="3">
        <v>112222343</v>
      </c>
      <c r="B870" s="4">
        <v>-1.1200000000000001</v>
      </c>
      <c r="C870" s="1" t="s">
        <v>107</v>
      </c>
      <c r="D870" s="1" t="s">
        <v>595</v>
      </c>
      <c r="E870" s="1" t="s">
        <v>2069</v>
      </c>
      <c r="F870" s="1" t="s">
        <v>2070</v>
      </c>
    </row>
    <row r="871" spans="1:6">
      <c r="A871" s="3">
        <v>112249006</v>
      </c>
      <c r="B871" s="4">
        <v>-1.1200000000000001</v>
      </c>
      <c r="C871" s="1" t="s">
        <v>73</v>
      </c>
      <c r="D871" s="1" t="s">
        <v>74</v>
      </c>
      <c r="E871" s="1" t="s">
        <v>2071</v>
      </c>
      <c r="F871" s="1" t="s">
        <v>2072</v>
      </c>
    </row>
    <row r="872" spans="1:6">
      <c r="A872" s="3">
        <v>112228995</v>
      </c>
      <c r="B872" s="4">
        <v>-1.1299999999999999</v>
      </c>
      <c r="C872" s="1" t="s">
        <v>648</v>
      </c>
      <c r="D872" s="1" t="s">
        <v>435</v>
      </c>
      <c r="E872" s="1" t="s">
        <v>2073</v>
      </c>
      <c r="F872" s="1" t="s">
        <v>1632</v>
      </c>
    </row>
    <row r="873" spans="1:6">
      <c r="A873" s="3">
        <v>112227977</v>
      </c>
      <c r="B873" s="4">
        <v>-1.1299999999999999</v>
      </c>
      <c r="C873" s="1" t="s">
        <v>2074</v>
      </c>
      <c r="D873" s="1" t="s">
        <v>521</v>
      </c>
      <c r="E873" s="1" t="s">
        <v>2075</v>
      </c>
      <c r="F873" s="1" t="s">
        <v>2076</v>
      </c>
    </row>
    <row r="874" spans="1:6">
      <c r="A874" s="3">
        <v>112235629</v>
      </c>
      <c r="B874" s="4">
        <v>-1.1299999999999999</v>
      </c>
      <c r="C874" s="1" t="s">
        <v>1106</v>
      </c>
      <c r="D874" s="1" t="s">
        <v>1107</v>
      </c>
      <c r="E874" s="1" t="s">
        <v>2077</v>
      </c>
      <c r="F874" s="1" t="s">
        <v>1953</v>
      </c>
    </row>
    <row r="875" spans="1:6">
      <c r="A875" s="3">
        <v>112216288</v>
      </c>
      <c r="B875" s="4">
        <v>-1.1299999999999999</v>
      </c>
      <c r="C875" s="1" t="s">
        <v>1583</v>
      </c>
      <c r="D875" s="1" t="s">
        <v>2078</v>
      </c>
      <c r="E875" s="1" t="s">
        <v>2079</v>
      </c>
      <c r="F875" s="1" t="s">
        <v>2080</v>
      </c>
    </row>
    <row r="876" spans="1:6">
      <c r="A876" s="3">
        <v>112219903</v>
      </c>
      <c r="B876" s="4">
        <v>-1.1299999999999999</v>
      </c>
      <c r="C876" s="1" t="s">
        <v>477</v>
      </c>
      <c r="D876" s="1" t="s">
        <v>478</v>
      </c>
      <c r="E876" s="1" t="s">
        <v>2081</v>
      </c>
      <c r="F876" s="1" t="s">
        <v>2082</v>
      </c>
    </row>
    <row r="877" spans="1:6">
      <c r="A877" s="3">
        <v>112240545</v>
      </c>
      <c r="B877" s="4">
        <v>-1.1299999999999999</v>
      </c>
      <c r="C877" s="1" t="s">
        <v>382</v>
      </c>
      <c r="D877" s="1" t="s">
        <v>216</v>
      </c>
      <c r="E877" s="1" t="s">
        <v>2083</v>
      </c>
      <c r="F877" s="1" t="s">
        <v>2084</v>
      </c>
    </row>
    <row r="878" spans="1:6">
      <c r="A878" s="3">
        <v>112263920</v>
      </c>
      <c r="B878" s="4">
        <v>-1.1299999999999999</v>
      </c>
      <c r="C878" s="1" t="s">
        <v>1692</v>
      </c>
      <c r="D878" s="1" t="s">
        <v>402</v>
      </c>
      <c r="E878" s="1" t="s">
        <v>2085</v>
      </c>
      <c r="F878" s="1" t="s">
        <v>2086</v>
      </c>
    </row>
    <row r="879" spans="1:6">
      <c r="A879" s="3">
        <v>112214220</v>
      </c>
      <c r="B879" s="4">
        <v>-1.1299999999999999</v>
      </c>
      <c r="C879" s="1" t="s">
        <v>595</v>
      </c>
      <c r="D879" s="1" t="s">
        <v>1097</v>
      </c>
      <c r="E879" s="1" t="s">
        <v>2087</v>
      </c>
      <c r="F879" s="1" t="s">
        <v>2088</v>
      </c>
    </row>
    <row r="880" spans="1:6">
      <c r="A880" s="3">
        <v>112220314</v>
      </c>
      <c r="B880" s="4">
        <v>-1.1499999999999999</v>
      </c>
      <c r="C880" s="1" t="s">
        <v>2089</v>
      </c>
      <c r="D880" s="1" t="s">
        <v>2090</v>
      </c>
      <c r="E880" s="1" t="s">
        <v>2091</v>
      </c>
      <c r="F880" s="1" t="s">
        <v>2092</v>
      </c>
    </row>
    <row r="881" spans="1:6">
      <c r="A881" s="3">
        <v>112218552</v>
      </c>
      <c r="B881" s="4">
        <v>-1.1499999999999999</v>
      </c>
      <c r="C881" s="1" t="s">
        <v>623</v>
      </c>
      <c r="D881" s="1" t="s">
        <v>598</v>
      </c>
      <c r="E881" s="1" t="s">
        <v>2093</v>
      </c>
      <c r="F881" s="1" t="s">
        <v>2094</v>
      </c>
    </row>
    <row r="882" spans="1:6">
      <c r="A882" s="3">
        <v>112254373</v>
      </c>
      <c r="B882" s="4">
        <v>-1.1499999999999999</v>
      </c>
      <c r="C882" s="1" t="s">
        <v>1181</v>
      </c>
      <c r="D882" s="1" t="s">
        <v>321</v>
      </c>
      <c r="E882" s="1" t="s">
        <v>2095</v>
      </c>
      <c r="F882" s="1" t="s">
        <v>2096</v>
      </c>
    </row>
    <row r="883" spans="1:6">
      <c r="A883" s="3">
        <v>112214278</v>
      </c>
      <c r="B883" s="4">
        <v>-1.1499999999999999</v>
      </c>
      <c r="C883" s="1" t="s">
        <v>247</v>
      </c>
      <c r="D883" s="1" t="s">
        <v>248</v>
      </c>
      <c r="E883" s="1" t="s">
        <v>2097</v>
      </c>
      <c r="F883" s="1" t="s">
        <v>2098</v>
      </c>
    </row>
    <row r="884" spans="1:6">
      <c r="A884" s="3">
        <v>112258622</v>
      </c>
      <c r="B884" s="4">
        <v>-1.1599999999999999</v>
      </c>
      <c r="C884" s="1" t="s">
        <v>2099</v>
      </c>
      <c r="D884" s="1" t="s">
        <v>258</v>
      </c>
      <c r="E884" s="1" t="s">
        <v>2100</v>
      </c>
      <c r="F884" s="1" t="s">
        <v>2101</v>
      </c>
    </row>
    <row r="885" spans="1:6">
      <c r="A885" s="3">
        <v>112259841</v>
      </c>
      <c r="B885" s="4">
        <v>-1.1599999999999999</v>
      </c>
      <c r="C885" s="1" t="s">
        <v>807</v>
      </c>
      <c r="D885" s="1" t="s">
        <v>302</v>
      </c>
      <c r="E885" s="1" t="s">
        <v>2102</v>
      </c>
      <c r="F885" s="1" t="s">
        <v>2103</v>
      </c>
    </row>
    <row r="886" spans="1:6">
      <c r="A886" s="3">
        <v>112227976</v>
      </c>
      <c r="B886" s="4">
        <v>-1.1599999999999999</v>
      </c>
      <c r="C886" s="1" t="s">
        <v>477</v>
      </c>
      <c r="D886" s="1" t="s">
        <v>772</v>
      </c>
      <c r="E886" s="1" t="s">
        <v>2104</v>
      </c>
      <c r="F886" s="1" t="s">
        <v>2076</v>
      </c>
    </row>
    <row r="887" spans="1:6">
      <c r="A887" s="3">
        <v>112226768</v>
      </c>
      <c r="B887" s="4">
        <v>-1.17</v>
      </c>
      <c r="C887" s="1" t="s">
        <v>1885</v>
      </c>
      <c r="D887" s="1" t="s">
        <v>556</v>
      </c>
      <c r="E887" s="1" t="s">
        <v>2105</v>
      </c>
      <c r="F887" s="1" t="s">
        <v>2106</v>
      </c>
    </row>
    <row r="888" spans="1:6">
      <c r="A888" s="3">
        <v>112257023</v>
      </c>
      <c r="B888" s="4">
        <v>-1.17</v>
      </c>
      <c r="C888" s="1" t="s">
        <v>1146</v>
      </c>
      <c r="D888" s="1" t="s">
        <v>226</v>
      </c>
      <c r="E888" s="1" t="s">
        <v>2107</v>
      </c>
      <c r="F888" s="1" t="s">
        <v>2108</v>
      </c>
    </row>
    <row r="889" spans="1:6">
      <c r="A889" s="3">
        <v>112251994</v>
      </c>
      <c r="B889" s="4">
        <v>-1.17</v>
      </c>
      <c r="C889" s="1" t="s">
        <v>13</v>
      </c>
      <c r="D889" s="1" t="s">
        <v>302</v>
      </c>
      <c r="E889" s="1" t="s">
        <v>2109</v>
      </c>
      <c r="F889" s="1" t="s">
        <v>2110</v>
      </c>
    </row>
    <row r="890" spans="1:6">
      <c r="A890" s="3">
        <v>112238376</v>
      </c>
      <c r="B890" s="4">
        <v>-1.17</v>
      </c>
      <c r="C890" s="1" t="s">
        <v>111</v>
      </c>
      <c r="D890" s="1" t="s">
        <v>112</v>
      </c>
      <c r="E890" s="1" t="s">
        <v>2111</v>
      </c>
      <c r="F890" s="1" t="s">
        <v>2112</v>
      </c>
    </row>
    <row r="891" spans="1:6">
      <c r="A891" s="3">
        <v>112220737</v>
      </c>
      <c r="B891" s="4">
        <v>-1.17</v>
      </c>
      <c r="C891" s="1" t="s">
        <v>127</v>
      </c>
      <c r="D891" s="1" t="s">
        <v>221</v>
      </c>
      <c r="E891" s="1" t="s">
        <v>2113</v>
      </c>
      <c r="F891" s="1" t="s">
        <v>2114</v>
      </c>
    </row>
    <row r="892" spans="1:6">
      <c r="A892" s="3">
        <v>112216950</v>
      </c>
      <c r="B892" s="4">
        <v>-1.17</v>
      </c>
      <c r="C892" s="1" t="s">
        <v>83</v>
      </c>
      <c r="D892" s="1" t="s">
        <v>26</v>
      </c>
      <c r="E892" s="1" t="s">
        <v>2115</v>
      </c>
      <c r="F892" s="1" t="s">
        <v>2116</v>
      </c>
    </row>
    <row r="893" spans="1:6">
      <c r="A893" s="3">
        <v>112254073</v>
      </c>
      <c r="B893" s="4">
        <v>-1.18</v>
      </c>
      <c r="C893" s="1" t="s">
        <v>2117</v>
      </c>
      <c r="D893" s="1" t="s">
        <v>657</v>
      </c>
      <c r="E893" s="1" t="s">
        <v>2118</v>
      </c>
      <c r="F893" s="1" t="s">
        <v>2119</v>
      </c>
    </row>
    <row r="894" spans="1:6">
      <c r="A894" s="3">
        <v>112230095</v>
      </c>
      <c r="B894" s="4">
        <v>-1.18</v>
      </c>
      <c r="C894" s="1" t="s">
        <v>488</v>
      </c>
      <c r="D894" s="1" t="s">
        <v>990</v>
      </c>
      <c r="E894" s="1" t="s">
        <v>2120</v>
      </c>
      <c r="F894" s="1" t="s">
        <v>2121</v>
      </c>
    </row>
    <row r="895" spans="1:6">
      <c r="A895" s="3">
        <v>112236423</v>
      </c>
      <c r="B895" s="4">
        <v>-1.19</v>
      </c>
      <c r="C895" s="1" t="s">
        <v>2122</v>
      </c>
      <c r="D895" s="1" t="s">
        <v>2123</v>
      </c>
      <c r="E895" s="1" t="s">
        <v>2124</v>
      </c>
      <c r="F895" s="1" t="s">
        <v>2125</v>
      </c>
    </row>
    <row r="896" spans="1:6">
      <c r="A896" s="3">
        <v>112254776</v>
      </c>
      <c r="B896" s="4">
        <v>-1.19</v>
      </c>
      <c r="C896" s="1" t="s">
        <v>477</v>
      </c>
      <c r="D896" s="1" t="s">
        <v>2126</v>
      </c>
      <c r="E896" s="1" t="s">
        <v>2127</v>
      </c>
      <c r="F896" s="1" t="s">
        <v>2128</v>
      </c>
    </row>
    <row r="897" spans="1:6">
      <c r="A897" s="3">
        <v>112225352</v>
      </c>
      <c r="B897" s="4">
        <v>-1.19</v>
      </c>
      <c r="C897" s="1" t="s">
        <v>115</v>
      </c>
      <c r="D897" s="1" t="s">
        <v>116</v>
      </c>
      <c r="E897" s="1" t="s">
        <v>2129</v>
      </c>
      <c r="F897" s="1" t="s">
        <v>2130</v>
      </c>
    </row>
    <row r="898" spans="1:6">
      <c r="A898" s="3">
        <v>112252272</v>
      </c>
      <c r="B898" s="4">
        <v>-1.2</v>
      </c>
      <c r="C898" s="1" t="s">
        <v>2131</v>
      </c>
      <c r="D898" s="1" t="s">
        <v>190</v>
      </c>
      <c r="E898" s="1" t="s">
        <v>2132</v>
      </c>
      <c r="F898" s="1" t="s">
        <v>1650</v>
      </c>
    </row>
    <row r="899" spans="1:6">
      <c r="A899" s="3">
        <v>112254360</v>
      </c>
      <c r="B899" s="4">
        <v>-1.2</v>
      </c>
      <c r="C899" s="1" t="s">
        <v>611</v>
      </c>
      <c r="D899" s="1" t="s">
        <v>451</v>
      </c>
      <c r="E899" s="1" t="s">
        <v>2133</v>
      </c>
      <c r="F899" s="1" t="s">
        <v>2134</v>
      </c>
    </row>
    <row r="900" spans="1:6">
      <c r="A900" s="3">
        <v>112263061</v>
      </c>
      <c r="B900" s="4">
        <v>-1.2</v>
      </c>
      <c r="C900" s="1" t="s">
        <v>432</v>
      </c>
      <c r="D900" s="1" t="s">
        <v>46</v>
      </c>
      <c r="E900" s="1" t="s">
        <v>2135</v>
      </c>
      <c r="F900" s="1" t="s">
        <v>2136</v>
      </c>
    </row>
    <row r="901" spans="1:6">
      <c r="A901" s="3">
        <v>112266584</v>
      </c>
      <c r="B901" s="4">
        <v>-1.2</v>
      </c>
      <c r="C901" s="1" t="s">
        <v>800</v>
      </c>
      <c r="D901" s="1" t="s">
        <v>541</v>
      </c>
      <c r="E901" s="1" t="s">
        <v>2137</v>
      </c>
      <c r="F901" s="1" t="s">
        <v>2138</v>
      </c>
    </row>
    <row r="902" spans="1:6">
      <c r="A902" s="3">
        <v>112237378</v>
      </c>
      <c r="B902" s="4">
        <v>-1.2</v>
      </c>
      <c r="C902" s="1" t="s">
        <v>179</v>
      </c>
      <c r="D902" s="1" t="s">
        <v>276</v>
      </c>
      <c r="E902" s="1" t="s">
        <v>2139</v>
      </c>
      <c r="F902" s="1" t="s">
        <v>2140</v>
      </c>
    </row>
    <row r="903" spans="1:6">
      <c r="A903" s="3">
        <v>112243504</v>
      </c>
      <c r="B903" s="4">
        <v>-1.21</v>
      </c>
      <c r="C903" s="1" t="s">
        <v>111</v>
      </c>
      <c r="D903" s="1" t="s">
        <v>251</v>
      </c>
      <c r="E903" s="1" t="s">
        <v>2141</v>
      </c>
      <c r="F903" s="1" t="s">
        <v>2142</v>
      </c>
    </row>
    <row r="904" spans="1:6">
      <c r="A904" s="3">
        <v>112241897</v>
      </c>
      <c r="B904" s="4">
        <v>-1.21</v>
      </c>
      <c r="C904" s="1" t="s">
        <v>194</v>
      </c>
      <c r="D904" s="1" t="s">
        <v>50</v>
      </c>
      <c r="E904" s="1" t="s">
        <v>2143</v>
      </c>
      <c r="F904" s="1" t="s">
        <v>2144</v>
      </c>
    </row>
    <row r="905" spans="1:6">
      <c r="A905" s="3">
        <v>112265110</v>
      </c>
      <c r="B905" s="4">
        <v>-1.21</v>
      </c>
      <c r="C905" s="1" t="s">
        <v>955</v>
      </c>
      <c r="D905" s="1" t="s">
        <v>269</v>
      </c>
      <c r="E905" s="1" t="s">
        <v>2145</v>
      </c>
      <c r="F905" s="1" t="s">
        <v>2146</v>
      </c>
    </row>
    <row r="906" spans="1:6">
      <c r="A906" s="3">
        <v>112225918</v>
      </c>
      <c r="B906" s="4">
        <v>-1.23</v>
      </c>
      <c r="C906" s="1" t="s">
        <v>2147</v>
      </c>
      <c r="D906" s="1" t="s">
        <v>226</v>
      </c>
      <c r="E906" s="1" t="s">
        <v>2148</v>
      </c>
      <c r="F906" s="1" t="s">
        <v>2149</v>
      </c>
    </row>
    <row r="907" spans="1:6">
      <c r="A907" s="3">
        <v>112253016</v>
      </c>
      <c r="B907" s="4">
        <v>-1.23</v>
      </c>
      <c r="C907" s="1" t="s">
        <v>814</v>
      </c>
      <c r="D907" s="1" t="s">
        <v>216</v>
      </c>
      <c r="E907" s="1" t="s">
        <v>2150</v>
      </c>
      <c r="F907" s="1" t="s">
        <v>2151</v>
      </c>
    </row>
    <row r="908" spans="1:6">
      <c r="A908" s="3">
        <v>112267085</v>
      </c>
      <c r="B908" s="4">
        <v>-1.23</v>
      </c>
      <c r="C908" s="1" t="s">
        <v>677</v>
      </c>
      <c r="D908" s="1" t="s">
        <v>269</v>
      </c>
      <c r="E908" s="1" t="s">
        <v>2152</v>
      </c>
      <c r="F908" s="1" t="s">
        <v>2153</v>
      </c>
    </row>
    <row r="909" spans="1:6">
      <c r="A909" s="3">
        <v>112249245</v>
      </c>
      <c r="B909" s="4">
        <v>-1.24</v>
      </c>
      <c r="C909" s="1" t="s">
        <v>2154</v>
      </c>
      <c r="D909" s="1" t="s">
        <v>2155</v>
      </c>
      <c r="E909" s="1" t="s">
        <v>2156</v>
      </c>
      <c r="F909" s="1" t="s">
        <v>1749</v>
      </c>
    </row>
    <row r="910" spans="1:6">
      <c r="A910" s="3">
        <v>112258608</v>
      </c>
      <c r="B910" s="4">
        <v>-1.24</v>
      </c>
      <c r="C910" s="1" t="s">
        <v>2090</v>
      </c>
      <c r="D910" s="1" t="s">
        <v>49</v>
      </c>
      <c r="E910" s="1" t="s">
        <v>2157</v>
      </c>
      <c r="F910" s="1" t="s">
        <v>2158</v>
      </c>
    </row>
    <row r="911" spans="1:6">
      <c r="A911" s="3">
        <v>112222106</v>
      </c>
      <c r="B911" s="4">
        <v>-1.24</v>
      </c>
      <c r="C911" s="1" t="s">
        <v>73</v>
      </c>
      <c r="D911" s="1" t="s">
        <v>74</v>
      </c>
      <c r="E911" s="1" t="s">
        <v>2159</v>
      </c>
      <c r="F911" s="1" t="s">
        <v>2160</v>
      </c>
    </row>
    <row r="912" spans="1:6">
      <c r="A912" s="3">
        <v>112237344</v>
      </c>
      <c r="B912" s="4">
        <v>-1.24</v>
      </c>
      <c r="C912" s="1" t="s">
        <v>137</v>
      </c>
      <c r="D912" s="1" t="s">
        <v>6</v>
      </c>
      <c r="E912" s="1" t="s">
        <v>2161</v>
      </c>
      <c r="F912" s="1" t="s">
        <v>2162</v>
      </c>
    </row>
    <row r="913" spans="1:6">
      <c r="A913" s="3">
        <v>112222016</v>
      </c>
      <c r="B913" s="4">
        <v>-1.24</v>
      </c>
      <c r="C913" s="1" t="s">
        <v>895</v>
      </c>
      <c r="D913" s="1" t="s">
        <v>326</v>
      </c>
      <c r="E913" s="1" t="s">
        <v>2163</v>
      </c>
      <c r="F913" s="1" t="s">
        <v>2164</v>
      </c>
    </row>
    <row r="914" spans="1:6">
      <c r="A914" s="3">
        <v>112231376</v>
      </c>
      <c r="B914" s="4">
        <v>-1.25</v>
      </c>
      <c r="C914" s="1" t="s">
        <v>2165</v>
      </c>
      <c r="D914" s="1" t="s">
        <v>1451</v>
      </c>
      <c r="E914" s="1" t="s">
        <v>2166</v>
      </c>
      <c r="F914" s="1" t="s">
        <v>2167</v>
      </c>
    </row>
    <row r="915" spans="1:6">
      <c r="A915" s="3">
        <v>112215772</v>
      </c>
      <c r="B915" s="4">
        <v>-1.25</v>
      </c>
      <c r="C915" s="1" t="s">
        <v>226</v>
      </c>
      <c r="D915" s="1" t="s">
        <v>581</v>
      </c>
      <c r="E915" s="1" t="s">
        <v>2168</v>
      </c>
      <c r="F915" s="1" t="s">
        <v>2169</v>
      </c>
    </row>
    <row r="916" spans="1:6">
      <c r="A916" s="3">
        <v>112225130</v>
      </c>
      <c r="B916" s="4">
        <v>-1.26</v>
      </c>
      <c r="C916" s="1" t="s">
        <v>2170</v>
      </c>
      <c r="D916" s="1" t="s">
        <v>2171</v>
      </c>
      <c r="E916" s="1" t="s">
        <v>2172</v>
      </c>
      <c r="F916" s="1" t="s">
        <v>2173</v>
      </c>
    </row>
    <row r="917" spans="1:6">
      <c r="A917" s="3">
        <v>112215393</v>
      </c>
      <c r="B917" s="4">
        <v>-1.26</v>
      </c>
      <c r="C917" s="1" t="s">
        <v>827</v>
      </c>
      <c r="D917" s="1" t="s">
        <v>488</v>
      </c>
      <c r="E917" s="1" t="s">
        <v>2174</v>
      </c>
      <c r="F917" s="1" t="s">
        <v>2175</v>
      </c>
    </row>
    <row r="918" spans="1:6">
      <c r="A918" s="3">
        <v>112226405</v>
      </c>
      <c r="B918" s="4">
        <v>-1.26</v>
      </c>
      <c r="C918" s="1" t="s">
        <v>382</v>
      </c>
      <c r="D918" s="1" t="s">
        <v>98</v>
      </c>
      <c r="E918" s="1" t="s">
        <v>2176</v>
      </c>
      <c r="F918" s="1" t="s">
        <v>2177</v>
      </c>
    </row>
    <row r="919" spans="1:6">
      <c r="A919" s="3">
        <v>112216799</v>
      </c>
      <c r="B919" s="4">
        <v>-1.26</v>
      </c>
      <c r="C919" s="1" t="s">
        <v>179</v>
      </c>
      <c r="D919" s="1" t="s">
        <v>180</v>
      </c>
      <c r="E919" s="1" t="s">
        <v>2178</v>
      </c>
      <c r="F919" s="1" t="s">
        <v>2179</v>
      </c>
    </row>
    <row r="920" spans="1:6">
      <c r="A920" s="3">
        <v>112215492</v>
      </c>
      <c r="B920" s="4">
        <v>-1.27</v>
      </c>
      <c r="C920" s="1" t="s">
        <v>2180</v>
      </c>
      <c r="D920" s="1" t="s">
        <v>895</v>
      </c>
      <c r="E920" s="1" t="s">
        <v>2181</v>
      </c>
      <c r="F920" s="1" t="s">
        <v>2182</v>
      </c>
    </row>
    <row r="921" spans="1:6">
      <c r="A921" s="3">
        <v>112217850</v>
      </c>
      <c r="B921" s="4">
        <v>-1.27</v>
      </c>
      <c r="C921" s="1" t="s">
        <v>77</v>
      </c>
      <c r="D921" s="1" t="s">
        <v>187</v>
      </c>
      <c r="E921" s="1" t="s">
        <v>2183</v>
      </c>
      <c r="F921" s="1" t="s">
        <v>2184</v>
      </c>
    </row>
    <row r="922" spans="1:6">
      <c r="A922" s="3">
        <v>112231635</v>
      </c>
      <c r="B922" s="4">
        <v>-1.27</v>
      </c>
      <c r="C922" s="1" t="s">
        <v>115</v>
      </c>
      <c r="D922" s="1" t="s">
        <v>1357</v>
      </c>
      <c r="E922" s="1" t="s">
        <v>2185</v>
      </c>
      <c r="F922" s="1" t="s">
        <v>2186</v>
      </c>
    </row>
    <row r="923" spans="1:6">
      <c r="A923" s="3">
        <v>112252017</v>
      </c>
      <c r="B923" s="4">
        <v>-1.27</v>
      </c>
      <c r="C923" s="1" t="s">
        <v>167</v>
      </c>
      <c r="D923" s="1" t="s">
        <v>227</v>
      </c>
      <c r="E923" s="1" t="s">
        <v>2187</v>
      </c>
      <c r="F923" s="1" t="s">
        <v>2188</v>
      </c>
    </row>
    <row r="924" spans="1:6">
      <c r="A924" s="3">
        <v>112251705</v>
      </c>
      <c r="B924" s="4">
        <v>-1.28</v>
      </c>
      <c r="C924" s="1" t="s">
        <v>2189</v>
      </c>
      <c r="D924" s="1" t="s">
        <v>347</v>
      </c>
      <c r="E924" s="1" t="s">
        <v>2190</v>
      </c>
      <c r="F924" s="1" t="s">
        <v>2191</v>
      </c>
    </row>
    <row r="925" spans="1:6">
      <c r="A925" s="3">
        <v>112259030</v>
      </c>
      <c r="B925" s="4">
        <v>-1.28</v>
      </c>
      <c r="C925" s="1" t="s">
        <v>2048</v>
      </c>
      <c r="D925" s="1" t="s">
        <v>111</v>
      </c>
      <c r="E925" s="1" t="s">
        <v>2192</v>
      </c>
      <c r="F925" s="1" t="s">
        <v>2193</v>
      </c>
    </row>
    <row r="926" spans="1:6">
      <c r="A926" s="3">
        <v>112224561</v>
      </c>
      <c r="B926" s="4">
        <v>-1.28</v>
      </c>
      <c r="C926" s="1" t="s">
        <v>312</v>
      </c>
      <c r="D926" s="1" t="s">
        <v>313</v>
      </c>
      <c r="E926" s="1" t="s">
        <v>2194</v>
      </c>
      <c r="F926" s="1" t="s">
        <v>2195</v>
      </c>
    </row>
    <row r="927" spans="1:6">
      <c r="A927" s="3">
        <v>112226690</v>
      </c>
      <c r="B927" s="4">
        <v>-1.28</v>
      </c>
      <c r="C927" s="1" t="s">
        <v>49</v>
      </c>
      <c r="D927" s="1" t="s">
        <v>50</v>
      </c>
      <c r="E927" s="1" t="s">
        <v>2196</v>
      </c>
      <c r="F927" s="1" t="s">
        <v>2197</v>
      </c>
    </row>
    <row r="928" spans="1:6">
      <c r="A928" s="3">
        <v>112240875</v>
      </c>
      <c r="B928" s="4">
        <v>-1.28</v>
      </c>
      <c r="C928" s="1" t="s">
        <v>879</v>
      </c>
      <c r="D928" s="1" t="s">
        <v>386</v>
      </c>
      <c r="E928" s="1" t="s">
        <v>2198</v>
      </c>
      <c r="F928" s="1" t="s">
        <v>2199</v>
      </c>
    </row>
    <row r="929" spans="1:6">
      <c r="A929" s="3">
        <v>112231147</v>
      </c>
      <c r="B929" s="4">
        <v>-1.28</v>
      </c>
      <c r="C929" s="1" t="s">
        <v>247</v>
      </c>
      <c r="D929" s="1" t="s">
        <v>248</v>
      </c>
      <c r="E929" s="1" t="s">
        <v>2200</v>
      </c>
      <c r="F929" s="1" t="s">
        <v>2201</v>
      </c>
    </row>
    <row r="930" spans="1:6">
      <c r="A930" s="3">
        <v>112214382</v>
      </c>
      <c r="B930" s="4">
        <v>-1.29</v>
      </c>
      <c r="C930" s="1" t="s">
        <v>483</v>
      </c>
      <c r="D930" s="1" t="s">
        <v>445</v>
      </c>
      <c r="E930" s="1" t="s">
        <v>2202</v>
      </c>
      <c r="F930" s="1" t="s">
        <v>2203</v>
      </c>
    </row>
    <row r="931" spans="1:6">
      <c r="A931" s="3">
        <v>112242361</v>
      </c>
      <c r="B931" s="4">
        <v>-1.29</v>
      </c>
      <c r="C931" s="1" t="s">
        <v>312</v>
      </c>
      <c r="D931" s="1" t="s">
        <v>313</v>
      </c>
      <c r="E931" s="1" t="s">
        <v>2204</v>
      </c>
      <c r="F931" s="1" t="s">
        <v>2142</v>
      </c>
    </row>
    <row r="932" spans="1:6">
      <c r="A932" s="3">
        <v>112261581</v>
      </c>
      <c r="B932" s="4">
        <v>-1.29</v>
      </c>
      <c r="C932" s="1" t="s">
        <v>204</v>
      </c>
      <c r="D932" s="1" t="s">
        <v>205</v>
      </c>
      <c r="E932" s="1" t="s">
        <v>2205</v>
      </c>
      <c r="F932" s="1" t="s">
        <v>2206</v>
      </c>
    </row>
    <row r="933" spans="1:6">
      <c r="A933" s="3">
        <v>112225016</v>
      </c>
      <c r="B933" s="4">
        <v>-1.3</v>
      </c>
      <c r="C933" s="1" t="s">
        <v>2207</v>
      </c>
      <c r="D933" s="1" t="s">
        <v>1133</v>
      </c>
      <c r="E933" s="1" t="s">
        <v>2208</v>
      </c>
      <c r="F933" s="1" t="s">
        <v>2209</v>
      </c>
    </row>
    <row r="934" spans="1:6">
      <c r="A934" s="3">
        <v>112248971</v>
      </c>
      <c r="B934" s="4">
        <v>-1.3</v>
      </c>
      <c r="C934" s="1" t="s">
        <v>606</v>
      </c>
      <c r="D934" s="1" t="s">
        <v>607</v>
      </c>
      <c r="E934" s="1" t="s">
        <v>2210</v>
      </c>
      <c r="F934" s="1" t="s">
        <v>2211</v>
      </c>
    </row>
    <row r="935" spans="1:6">
      <c r="A935" s="3">
        <v>112244244</v>
      </c>
      <c r="B935" s="4">
        <v>-1.3</v>
      </c>
      <c r="C935" s="1" t="s">
        <v>955</v>
      </c>
      <c r="D935" s="1" t="s">
        <v>269</v>
      </c>
      <c r="E935" s="1" t="s">
        <v>2212</v>
      </c>
      <c r="F935" s="1" t="s">
        <v>2213</v>
      </c>
    </row>
    <row r="936" spans="1:6">
      <c r="A936" s="3">
        <v>112224222</v>
      </c>
      <c r="B936" s="4">
        <v>-1.31</v>
      </c>
      <c r="C936" s="1" t="s">
        <v>740</v>
      </c>
      <c r="D936" s="1" t="s">
        <v>624</v>
      </c>
      <c r="E936" s="1" t="s">
        <v>2214</v>
      </c>
      <c r="F936" s="1" t="s">
        <v>570</v>
      </c>
    </row>
    <row r="937" spans="1:6">
      <c r="A937" s="3">
        <v>112267239</v>
      </c>
      <c r="B937" s="4">
        <v>-1.31</v>
      </c>
      <c r="C937" s="1" t="s">
        <v>77</v>
      </c>
      <c r="D937" s="1" t="s">
        <v>2126</v>
      </c>
      <c r="E937" s="1" t="s">
        <v>2215</v>
      </c>
      <c r="F937" s="1" t="s">
        <v>2216</v>
      </c>
    </row>
    <row r="938" spans="1:6">
      <c r="A938" s="3">
        <v>112257812</v>
      </c>
      <c r="B938" s="4">
        <v>-1.31</v>
      </c>
      <c r="C938" s="1" t="s">
        <v>518</v>
      </c>
      <c r="D938" s="1" t="s">
        <v>455</v>
      </c>
      <c r="E938" s="1" t="s">
        <v>2217</v>
      </c>
      <c r="F938" s="1" t="s">
        <v>2218</v>
      </c>
    </row>
    <row r="939" spans="1:6">
      <c r="A939" s="3">
        <v>112214823</v>
      </c>
      <c r="B939" s="4">
        <v>-1.31</v>
      </c>
      <c r="C939" s="1" t="s">
        <v>108</v>
      </c>
      <c r="D939" s="1" t="s">
        <v>635</v>
      </c>
      <c r="E939" s="1" t="s">
        <v>2219</v>
      </c>
      <c r="F939" s="1" t="s">
        <v>2220</v>
      </c>
    </row>
    <row r="940" spans="1:6">
      <c r="A940" s="3">
        <v>112225059</v>
      </c>
      <c r="B940" s="4">
        <v>-1.32</v>
      </c>
      <c r="C940" s="1" t="s">
        <v>2221</v>
      </c>
      <c r="D940" s="1" t="s">
        <v>123</v>
      </c>
      <c r="E940" s="1" t="s">
        <v>2222</v>
      </c>
      <c r="F940" s="1" t="s">
        <v>2223</v>
      </c>
    </row>
    <row r="941" spans="1:6">
      <c r="A941" s="3">
        <v>112265161</v>
      </c>
      <c r="B941" s="4">
        <v>-1.32</v>
      </c>
      <c r="C941" s="1" t="s">
        <v>993</v>
      </c>
      <c r="D941" s="1" t="s">
        <v>975</v>
      </c>
      <c r="E941" s="1" t="s">
        <v>2224</v>
      </c>
      <c r="F941" s="1" t="s">
        <v>1088</v>
      </c>
    </row>
    <row r="942" spans="1:6">
      <c r="A942" s="3">
        <v>112235089</v>
      </c>
      <c r="B942" s="4">
        <v>-1.33</v>
      </c>
      <c r="C942" s="1" t="s">
        <v>2225</v>
      </c>
      <c r="D942" s="1" t="s">
        <v>258</v>
      </c>
      <c r="E942" s="1" t="s">
        <v>2226</v>
      </c>
      <c r="F942" s="1" t="s">
        <v>2227</v>
      </c>
    </row>
    <row r="943" spans="1:6">
      <c r="A943" s="3">
        <v>112259909</v>
      </c>
      <c r="B943" s="4">
        <v>-1.33</v>
      </c>
      <c r="C943" s="1" t="s">
        <v>77</v>
      </c>
      <c r="D943" s="1" t="s">
        <v>78</v>
      </c>
      <c r="E943" s="1" t="s">
        <v>2228</v>
      </c>
      <c r="F943" s="1" t="s">
        <v>2229</v>
      </c>
    </row>
    <row r="944" spans="1:6">
      <c r="A944" s="3">
        <v>112230927</v>
      </c>
      <c r="B944" s="4">
        <v>-1.33</v>
      </c>
      <c r="C944" s="1" t="s">
        <v>606</v>
      </c>
      <c r="D944" s="1" t="s">
        <v>607</v>
      </c>
      <c r="E944" s="1" t="s">
        <v>2230</v>
      </c>
      <c r="F944" s="1" t="s">
        <v>2231</v>
      </c>
    </row>
    <row r="945" spans="1:6">
      <c r="A945" s="3">
        <v>112238382</v>
      </c>
      <c r="B945" s="4">
        <v>-1.34</v>
      </c>
      <c r="C945" s="1" t="s">
        <v>769</v>
      </c>
      <c r="D945" s="1" t="s">
        <v>766</v>
      </c>
      <c r="E945" s="1" t="s">
        <v>2232</v>
      </c>
      <c r="F945" s="1" t="s">
        <v>2233</v>
      </c>
    </row>
    <row r="946" spans="1:6">
      <c r="A946" s="3">
        <v>112255743</v>
      </c>
      <c r="B946" s="4">
        <v>-1.34</v>
      </c>
      <c r="C946" s="1" t="s">
        <v>435</v>
      </c>
      <c r="D946" s="1" t="s">
        <v>436</v>
      </c>
      <c r="E946" s="1" t="s">
        <v>2234</v>
      </c>
      <c r="F946" s="1" t="s">
        <v>2235</v>
      </c>
    </row>
    <row r="947" spans="1:6">
      <c r="A947" s="3">
        <v>112240035</v>
      </c>
      <c r="B947" s="4">
        <v>-1.35</v>
      </c>
      <c r="C947" s="1" t="s">
        <v>77</v>
      </c>
      <c r="D947" s="1" t="s">
        <v>2036</v>
      </c>
      <c r="E947" s="1" t="s">
        <v>2236</v>
      </c>
      <c r="F947" s="1" t="s">
        <v>2237</v>
      </c>
    </row>
    <row r="948" spans="1:6">
      <c r="A948" s="3">
        <v>112215833</v>
      </c>
      <c r="B948" s="4">
        <v>-1.35</v>
      </c>
      <c r="C948" s="1" t="s">
        <v>1231</v>
      </c>
      <c r="D948" s="1" t="s">
        <v>50</v>
      </c>
      <c r="E948" s="1" t="s">
        <v>2238</v>
      </c>
      <c r="F948" s="1" t="s">
        <v>2239</v>
      </c>
    </row>
    <row r="949" spans="1:6">
      <c r="A949" s="3">
        <v>112218847</v>
      </c>
      <c r="B949" s="4">
        <v>-1.36</v>
      </c>
      <c r="C949" s="1" t="s">
        <v>2240</v>
      </c>
      <c r="D949" s="1" t="s">
        <v>439</v>
      </c>
      <c r="E949" s="1" t="s">
        <v>2241</v>
      </c>
      <c r="F949" s="1" t="s">
        <v>2242</v>
      </c>
    </row>
    <row r="950" spans="1:6">
      <c r="A950" s="3">
        <v>112267009</v>
      </c>
      <c r="B950" s="4">
        <v>-1.36</v>
      </c>
      <c r="C950" s="1" t="s">
        <v>548</v>
      </c>
      <c r="D950" s="1" t="s">
        <v>549</v>
      </c>
      <c r="E950" s="1" t="s">
        <v>2243</v>
      </c>
      <c r="F950" s="1" t="s">
        <v>1977</v>
      </c>
    </row>
    <row r="951" spans="1:6">
      <c r="A951" s="3">
        <v>112218328</v>
      </c>
      <c r="B951" s="4">
        <v>-1.36</v>
      </c>
      <c r="C951" s="1" t="s">
        <v>2244</v>
      </c>
      <c r="D951" s="1" t="s">
        <v>14</v>
      </c>
      <c r="E951" s="1" t="s">
        <v>2245</v>
      </c>
      <c r="F951" s="1" t="s">
        <v>2246</v>
      </c>
    </row>
    <row r="952" spans="1:6">
      <c r="A952" s="3">
        <v>112240015</v>
      </c>
      <c r="B952" s="4">
        <v>-1.36</v>
      </c>
      <c r="C952" s="1" t="s">
        <v>65</v>
      </c>
      <c r="D952" s="1" t="s">
        <v>151</v>
      </c>
      <c r="E952" s="1" t="s">
        <v>2247</v>
      </c>
      <c r="F952" s="1" t="s">
        <v>2248</v>
      </c>
    </row>
    <row r="953" spans="1:6">
      <c r="A953" s="3">
        <v>112265323</v>
      </c>
      <c r="B953" s="4">
        <v>-1.36</v>
      </c>
      <c r="C953" s="1" t="s">
        <v>53</v>
      </c>
      <c r="D953" s="1" t="s">
        <v>54</v>
      </c>
      <c r="E953" s="1" t="s">
        <v>2249</v>
      </c>
      <c r="F953" s="1" t="s">
        <v>1973</v>
      </c>
    </row>
    <row r="954" spans="1:6">
      <c r="A954" s="3">
        <v>112239693</v>
      </c>
      <c r="B954" s="4">
        <v>-1.36</v>
      </c>
      <c r="C954" s="1" t="s">
        <v>285</v>
      </c>
      <c r="D954" s="1" t="s">
        <v>141</v>
      </c>
      <c r="E954" s="1" t="s">
        <v>2250</v>
      </c>
      <c r="F954" s="1" t="s">
        <v>2251</v>
      </c>
    </row>
    <row r="955" spans="1:6">
      <c r="A955" s="3">
        <v>112238540</v>
      </c>
      <c r="B955" s="4">
        <v>-1.37</v>
      </c>
      <c r="C955" s="1" t="s">
        <v>2252</v>
      </c>
      <c r="D955" s="1" t="s">
        <v>333</v>
      </c>
      <c r="E955" s="1" t="s">
        <v>2253</v>
      </c>
      <c r="F955" s="1" t="s">
        <v>2254</v>
      </c>
    </row>
    <row r="956" spans="1:6">
      <c r="A956" s="3">
        <v>112229358</v>
      </c>
      <c r="B956" s="4">
        <v>-1.37</v>
      </c>
      <c r="C956" s="1" t="s">
        <v>465</v>
      </c>
      <c r="D956" s="1" t="s">
        <v>466</v>
      </c>
      <c r="E956" s="1" t="s">
        <v>2255</v>
      </c>
      <c r="F956" s="1" t="s">
        <v>2256</v>
      </c>
    </row>
    <row r="957" spans="1:6">
      <c r="A957" s="3">
        <v>112228228</v>
      </c>
      <c r="B957" s="4">
        <v>-1.37</v>
      </c>
      <c r="C957" s="1" t="s">
        <v>226</v>
      </c>
      <c r="D957" s="1" t="s">
        <v>924</v>
      </c>
      <c r="E957" s="1" t="s">
        <v>2257</v>
      </c>
      <c r="F957" s="1" t="s">
        <v>2258</v>
      </c>
    </row>
    <row r="958" spans="1:6">
      <c r="A958" s="3">
        <v>112253421</v>
      </c>
      <c r="B958" s="4">
        <v>-1.38</v>
      </c>
      <c r="C958" s="1" t="s">
        <v>2259</v>
      </c>
      <c r="D958" s="1" t="s">
        <v>247</v>
      </c>
      <c r="E958" s="1" t="s">
        <v>2260</v>
      </c>
      <c r="F958" s="1" t="s">
        <v>2261</v>
      </c>
    </row>
    <row r="959" spans="1:6">
      <c r="A959" s="3">
        <v>112248563</v>
      </c>
      <c r="B959" s="4">
        <v>-1.38</v>
      </c>
      <c r="C959" s="1" t="s">
        <v>164</v>
      </c>
      <c r="D959" s="1" t="s">
        <v>216</v>
      </c>
      <c r="E959" s="1" t="s">
        <v>2262</v>
      </c>
      <c r="F959" s="1" t="s">
        <v>2263</v>
      </c>
    </row>
    <row r="960" spans="1:6">
      <c r="A960" s="3">
        <v>112222329</v>
      </c>
      <c r="B960" s="4">
        <v>-1.38</v>
      </c>
      <c r="C960" s="1" t="s">
        <v>179</v>
      </c>
      <c r="D960" s="1" t="s">
        <v>180</v>
      </c>
      <c r="E960" s="1" t="s">
        <v>2264</v>
      </c>
      <c r="F960" s="1" t="s">
        <v>2265</v>
      </c>
    </row>
    <row r="961" spans="1:6">
      <c r="A961" s="3">
        <v>112237753</v>
      </c>
      <c r="B961" s="4">
        <v>-1.39</v>
      </c>
      <c r="C961" s="1" t="s">
        <v>111</v>
      </c>
      <c r="D961" s="1" t="s">
        <v>2266</v>
      </c>
      <c r="E961" s="1" t="s">
        <v>2267</v>
      </c>
      <c r="F961" s="1" t="s">
        <v>2268</v>
      </c>
    </row>
    <row r="962" spans="1:6">
      <c r="A962" s="3">
        <v>112255060</v>
      </c>
      <c r="B962" s="4">
        <v>-1.4</v>
      </c>
      <c r="C962" s="1" t="s">
        <v>2269</v>
      </c>
      <c r="D962" s="1" t="s">
        <v>1074</v>
      </c>
      <c r="E962" s="1" t="s">
        <v>2270</v>
      </c>
      <c r="F962" s="1" t="s">
        <v>2125</v>
      </c>
    </row>
    <row r="963" spans="1:6">
      <c r="A963" s="3">
        <v>112219415</v>
      </c>
      <c r="B963" s="4">
        <v>-1.4</v>
      </c>
      <c r="C963" s="1" t="s">
        <v>2271</v>
      </c>
      <c r="D963" s="1" t="s">
        <v>855</v>
      </c>
      <c r="E963" s="1" t="s">
        <v>2272</v>
      </c>
      <c r="F963" s="1" t="s">
        <v>2273</v>
      </c>
    </row>
    <row r="964" spans="1:6">
      <c r="A964" s="3">
        <v>112256490</v>
      </c>
      <c r="B964" s="4">
        <v>-1.41</v>
      </c>
      <c r="C964" s="1" t="s">
        <v>73</v>
      </c>
      <c r="D964" s="1" t="s">
        <v>373</v>
      </c>
      <c r="E964" s="1" t="s">
        <v>2274</v>
      </c>
      <c r="F964" s="1" t="s">
        <v>2275</v>
      </c>
    </row>
    <row r="965" spans="1:6">
      <c r="A965" s="3">
        <v>112226938</v>
      </c>
      <c r="B965" s="4">
        <v>-1.41</v>
      </c>
      <c r="C965" s="1" t="s">
        <v>111</v>
      </c>
      <c r="D965" s="1" t="s">
        <v>112</v>
      </c>
      <c r="E965" s="1" t="s">
        <v>2276</v>
      </c>
      <c r="F965" s="1" t="s">
        <v>2277</v>
      </c>
    </row>
    <row r="966" spans="1:6">
      <c r="A966" s="3">
        <v>112267634</v>
      </c>
      <c r="B966" s="4">
        <v>-1.41</v>
      </c>
      <c r="C966" s="1" t="s">
        <v>379</v>
      </c>
      <c r="D966" s="1" t="s">
        <v>326</v>
      </c>
      <c r="E966" s="1" t="s">
        <v>2278</v>
      </c>
      <c r="F966" s="1" t="s">
        <v>1898</v>
      </c>
    </row>
    <row r="967" spans="1:6">
      <c r="A967" s="3">
        <v>112224762</v>
      </c>
      <c r="B967" s="4">
        <v>-1.41</v>
      </c>
      <c r="C967" s="1" t="s">
        <v>140</v>
      </c>
      <c r="D967" s="1" t="s">
        <v>1099</v>
      </c>
      <c r="E967" s="1" t="s">
        <v>2279</v>
      </c>
      <c r="F967" s="1" t="s">
        <v>2280</v>
      </c>
    </row>
    <row r="968" spans="1:6">
      <c r="A968" s="3">
        <v>112215800</v>
      </c>
      <c r="B968" s="4">
        <v>-1.42</v>
      </c>
      <c r="C968" s="1" t="s">
        <v>296</v>
      </c>
      <c r="D968" s="1" t="s">
        <v>247</v>
      </c>
      <c r="E968" s="1" t="s">
        <v>2281</v>
      </c>
      <c r="F968" s="1" t="s">
        <v>2282</v>
      </c>
    </row>
    <row r="969" spans="1:6">
      <c r="A969" s="3">
        <v>112225465</v>
      </c>
      <c r="B969" s="4">
        <v>-1.42</v>
      </c>
      <c r="C969" s="1" t="s">
        <v>398</v>
      </c>
      <c r="D969" s="1" t="s">
        <v>285</v>
      </c>
      <c r="E969" s="1" t="s">
        <v>2283</v>
      </c>
      <c r="F969" s="1" t="s">
        <v>2284</v>
      </c>
    </row>
    <row r="970" spans="1:6">
      <c r="A970" s="3">
        <v>112263270</v>
      </c>
      <c r="B970" s="4">
        <v>-1.42</v>
      </c>
      <c r="C970" s="1" t="s">
        <v>843</v>
      </c>
      <c r="D970" s="1" t="s">
        <v>844</v>
      </c>
      <c r="E970" s="1" t="s">
        <v>2285</v>
      </c>
      <c r="F970" s="1" t="s">
        <v>2286</v>
      </c>
    </row>
    <row r="971" spans="1:6">
      <c r="A971" s="3">
        <v>112226332</v>
      </c>
      <c r="B971" s="4">
        <v>-1.42</v>
      </c>
      <c r="C971" s="1" t="s">
        <v>115</v>
      </c>
      <c r="D971" s="1" t="s">
        <v>116</v>
      </c>
      <c r="E971" s="1" t="s">
        <v>2287</v>
      </c>
      <c r="F971" s="1" t="s">
        <v>2288</v>
      </c>
    </row>
    <row r="972" spans="1:6">
      <c r="A972" s="3">
        <v>112245584</v>
      </c>
      <c r="B972" s="4">
        <v>-1.43</v>
      </c>
      <c r="C972" s="1" t="s">
        <v>2289</v>
      </c>
      <c r="D972" s="1" t="s">
        <v>611</v>
      </c>
      <c r="E972" s="1" t="s">
        <v>2290</v>
      </c>
      <c r="F972" s="1" t="s">
        <v>2291</v>
      </c>
    </row>
    <row r="973" spans="1:6">
      <c r="A973" s="3">
        <v>112252286</v>
      </c>
      <c r="B973" s="4">
        <v>-1.43</v>
      </c>
      <c r="C973" s="1" t="s">
        <v>2292</v>
      </c>
      <c r="D973" s="1" t="s">
        <v>341</v>
      </c>
      <c r="E973" s="1" t="s">
        <v>2293</v>
      </c>
      <c r="F973" s="1" t="s">
        <v>2294</v>
      </c>
    </row>
    <row r="974" spans="1:6">
      <c r="A974" s="3">
        <v>112224931</v>
      </c>
      <c r="B974" s="4">
        <v>-1.43</v>
      </c>
      <c r="C974" s="1" t="s">
        <v>2295</v>
      </c>
      <c r="D974" s="1" t="s">
        <v>975</v>
      </c>
      <c r="E974" s="1" t="s">
        <v>2296</v>
      </c>
      <c r="F974" s="1" t="s">
        <v>2297</v>
      </c>
    </row>
    <row r="975" spans="1:6">
      <c r="A975" s="3">
        <v>112223448</v>
      </c>
      <c r="B975" s="4">
        <v>-1.43</v>
      </c>
      <c r="C975" s="1" t="s">
        <v>247</v>
      </c>
      <c r="D975" s="1" t="s">
        <v>248</v>
      </c>
      <c r="E975" s="1" t="s">
        <v>2298</v>
      </c>
      <c r="F975" s="1" t="s">
        <v>2280</v>
      </c>
    </row>
    <row r="976" spans="1:6">
      <c r="A976" s="3">
        <v>112227273</v>
      </c>
      <c r="B976" s="4">
        <v>-1.45</v>
      </c>
      <c r="C976" s="1" t="s">
        <v>37</v>
      </c>
      <c r="D976" s="1" t="s">
        <v>38</v>
      </c>
      <c r="E976" s="1" t="s">
        <v>2299</v>
      </c>
      <c r="F976" s="1" t="s">
        <v>2300</v>
      </c>
    </row>
    <row r="977" spans="1:6">
      <c r="A977" s="3">
        <v>112235628</v>
      </c>
      <c r="B977" s="4">
        <v>-1.47</v>
      </c>
      <c r="C977" s="1" t="s">
        <v>2301</v>
      </c>
      <c r="D977" s="1" t="s">
        <v>2302</v>
      </c>
      <c r="E977" s="1" t="s">
        <v>2303</v>
      </c>
      <c r="F977" s="1" t="s">
        <v>1953</v>
      </c>
    </row>
    <row r="978" spans="1:6">
      <c r="A978" s="3">
        <v>112240810</v>
      </c>
      <c r="B978" s="4">
        <v>-1.47</v>
      </c>
      <c r="C978" s="1" t="s">
        <v>895</v>
      </c>
      <c r="D978" s="1" t="s">
        <v>326</v>
      </c>
      <c r="E978" s="1" t="s">
        <v>2304</v>
      </c>
      <c r="F978" s="1" t="s">
        <v>2084</v>
      </c>
    </row>
    <row r="979" spans="1:6">
      <c r="A979" s="3">
        <v>112258438</v>
      </c>
      <c r="B979" s="4">
        <v>-1.49</v>
      </c>
      <c r="C979" s="1" t="s">
        <v>366</v>
      </c>
      <c r="D979" s="1" t="s">
        <v>87</v>
      </c>
      <c r="E979" s="1" t="s">
        <v>2305</v>
      </c>
      <c r="F979" s="1" t="s">
        <v>2306</v>
      </c>
    </row>
    <row r="980" spans="1:6">
      <c r="A980" s="3">
        <v>112218984</v>
      </c>
      <c r="B980" s="4">
        <v>-1.5</v>
      </c>
      <c r="C980" s="1" t="s">
        <v>108</v>
      </c>
      <c r="D980" s="1" t="s">
        <v>213</v>
      </c>
      <c r="E980" s="1" t="s">
        <v>2307</v>
      </c>
      <c r="F980" s="1" t="s">
        <v>1664</v>
      </c>
    </row>
    <row r="981" spans="1:6">
      <c r="A981" s="3">
        <v>112229077</v>
      </c>
      <c r="B981" s="4">
        <v>-1.52</v>
      </c>
      <c r="C981" s="1" t="s">
        <v>2308</v>
      </c>
      <c r="D981" s="1" t="s">
        <v>382</v>
      </c>
      <c r="E981" s="1" t="s">
        <v>2309</v>
      </c>
      <c r="F981" s="1" t="s">
        <v>2310</v>
      </c>
    </row>
    <row r="982" spans="1:6">
      <c r="A982" s="3">
        <v>112216391</v>
      </c>
      <c r="B982" s="4">
        <v>-1.52</v>
      </c>
      <c r="C982" s="1" t="s">
        <v>77</v>
      </c>
      <c r="D982" s="1" t="s">
        <v>78</v>
      </c>
      <c r="E982" s="1" t="s">
        <v>2311</v>
      </c>
      <c r="F982" s="1" t="s">
        <v>2312</v>
      </c>
    </row>
    <row r="983" spans="1:6">
      <c r="A983" s="3">
        <v>112264992</v>
      </c>
      <c r="B983" s="4">
        <v>-1.53</v>
      </c>
      <c r="C983" s="1" t="s">
        <v>477</v>
      </c>
      <c r="D983" s="1" t="s">
        <v>671</v>
      </c>
      <c r="E983" s="1" t="s">
        <v>2313</v>
      </c>
      <c r="F983" s="1" t="s">
        <v>2314</v>
      </c>
    </row>
    <row r="984" spans="1:6">
      <c r="A984" s="3">
        <v>112250776</v>
      </c>
      <c r="B984" s="4">
        <v>-1.55</v>
      </c>
      <c r="C984" s="1" t="s">
        <v>164</v>
      </c>
      <c r="D984" s="1" t="s">
        <v>216</v>
      </c>
      <c r="E984" s="1" t="s">
        <v>2315</v>
      </c>
      <c r="F984" s="1" t="s">
        <v>2316</v>
      </c>
    </row>
    <row r="985" spans="1:6">
      <c r="A985" s="3">
        <v>112229059</v>
      </c>
      <c r="B985" s="4">
        <v>-1.55</v>
      </c>
      <c r="C985" s="1" t="s">
        <v>1354</v>
      </c>
      <c r="D985" s="1" t="s">
        <v>541</v>
      </c>
      <c r="E985" s="1" t="s">
        <v>2317</v>
      </c>
      <c r="F985" s="1" t="s">
        <v>2201</v>
      </c>
    </row>
    <row r="986" spans="1:6">
      <c r="A986" s="3">
        <v>112263114</v>
      </c>
      <c r="B986" s="4">
        <v>-1.56</v>
      </c>
      <c r="C986" s="1" t="s">
        <v>2318</v>
      </c>
      <c r="D986" s="1" t="s">
        <v>2319</v>
      </c>
      <c r="E986" s="1" t="s">
        <v>2320</v>
      </c>
      <c r="F986" s="1" t="s">
        <v>2321</v>
      </c>
    </row>
    <row r="987" spans="1:6">
      <c r="A987" s="3">
        <v>112230617</v>
      </c>
      <c r="B987" s="4">
        <v>-1.56</v>
      </c>
      <c r="C987" s="1" t="s">
        <v>2322</v>
      </c>
      <c r="D987" s="1" t="s">
        <v>2323</v>
      </c>
      <c r="E987" s="1" t="s">
        <v>2324</v>
      </c>
      <c r="F987" s="1" t="s">
        <v>1953</v>
      </c>
    </row>
    <row r="988" spans="1:6">
      <c r="A988" s="3">
        <v>112245491</v>
      </c>
      <c r="B988" s="4">
        <v>-1.56</v>
      </c>
      <c r="C988" s="1" t="s">
        <v>2225</v>
      </c>
      <c r="D988" s="1" t="s">
        <v>258</v>
      </c>
      <c r="E988" s="1" t="s">
        <v>2325</v>
      </c>
      <c r="F988" s="1" t="s">
        <v>1621</v>
      </c>
    </row>
    <row r="989" spans="1:6">
      <c r="A989" s="3">
        <v>112252796</v>
      </c>
      <c r="B989" s="4">
        <v>-1.56</v>
      </c>
      <c r="C989" s="1" t="s">
        <v>2326</v>
      </c>
      <c r="D989" s="1" t="s">
        <v>904</v>
      </c>
      <c r="E989" s="1" t="s">
        <v>2327</v>
      </c>
      <c r="F989" s="1" t="s">
        <v>2328</v>
      </c>
    </row>
    <row r="990" spans="1:6">
      <c r="A990" s="3">
        <v>112246576</v>
      </c>
      <c r="B990" s="4">
        <v>-1.56</v>
      </c>
      <c r="C990" s="1" t="s">
        <v>875</v>
      </c>
      <c r="D990" s="1" t="s">
        <v>876</v>
      </c>
      <c r="E990" s="1" t="s">
        <v>2329</v>
      </c>
      <c r="F990" s="1" t="s">
        <v>2330</v>
      </c>
    </row>
    <row r="991" spans="1:6">
      <c r="A991" s="3">
        <v>112228271</v>
      </c>
      <c r="B991" s="4">
        <v>-1.56</v>
      </c>
      <c r="C991" s="1" t="s">
        <v>167</v>
      </c>
      <c r="D991" s="1" t="s">
        <v>168</v>
      </c>
      <c r="E991" s="1" t="s">
        <v>2331</v>
      </c>
      <c r="F991" s="1" t="s">
        <v>2114</v>
      </c>
    </row>
    <row r="992" spans="1:6">
      <c r="A992" s="3">
        <v>112231092</v>
      </c>
      <c r="B992" s="4">
        <v>-1.57</v>
      </c>
      <c r="C992" s="1" t="s">
        <v>2332</v>
      </c>
      <c r="D992" s="1" t="s">
        <v>296</v>
      </c>
      <c r="E992" s="1" t="s">
        <v>2333</v>
      </c>
      <c r="F992" s="1" t="s">
        <v>2334</v>
      </c>
    </row>
    <row r="993" spans="1:6">
      <c r="A993" s="3">
        <v>112249529</v>
      </c>
      <c r="B993" s="4">
        <v>-1.57</v>
      </c>
      <c r="C993" s="1" t="s">
        <v>510</v>
      </c>
      <c r="D993" s="1" t="s">
        <v>607</v>
      </c>
      <c r="E993" s="1" t="s">
        <v>2335</v>
      </c>
      <c r="F993" s="1" t="s">
        <v>2336</v>
      </c>
    </row>
    <row r="994" spans="1:6">
      <c r="A994" s="3">
        <v>112215235</v>
      </c>
      <c r="B994" s="4">
        <v>-1.57</v>
      </c>
      <c r="C994" s="1" t="s">
        <v>344</v>
      </c>
      <c r="D994" s="1" t="s">
        <v>54</v>
      </c>
      <c r="E994" s="1" t="s">
        <v>2337</v>
      </c>
      <c r="F994" s="1" t="s">
        <v>2338</v>
      </c>
    </row>
    <row r="995" spans="1:6">
      <c r="A995" s="3">
        <v>112216246</v>
      </c>
      <c r="B995" s="4">
        <v>-1.57</v>
      </c>
      <c r="C995" s="1" t="s">
        <v>167</v>
      </c>
      <c r="D995" s="1" t="s">
        <v>227</v>
      </c>
      <c r="E995" s="1" t="s">
        <v>2339</v>
      </c>
      <c r="F995" s="1" t="s">
        <v>2340</v>
      </c>
    </row>
    <row r="996" spans="1:6">
      <c r="A996" s="3">
        <v>112245631</v>
      </c>
      <c r="B996" s="4">
        <v>-1.58</v>
      </c>
      <c r="C996" s="1" t="s">
        <v>780</v>
      </c>
      <c r="D996" s="1" t="s">
        <v>333</v>
      </c>
      <c r="E996" s="1" t="s">
        <v>2341</v>
      </c>
      <c r="F996" s="1" t="s">
        <v>2291</v>
      </c>
    </row>
    <row r="997" spans="1:6">
      <c r="A997" s="3">
        <v>112215758</v>
      </c>
      <c r="B997" s="4">
        <v>-1.58</v>
      </c>
      <c r="C997" s="1" t="s">
        <v>13</v>
      </c>
      <c r="D997" s="1" t="s">
        <v>302</v>
      </c>
      <c r="E997" s="1" t="s">
        <v>2342</v>
      </c>
      <c r="F997" s="1" t="s">
        <v>2343</v>
      </c>
    </row>
    <row r="998" spans="1:6">
      <c r="A998" s="3">
        <v>112232660</v>
      </c>
      <c r="B998" s="4">
        <v>-1.58</v>
      </c>
      <c r="C998" s="1" t="s">
        <v>435</v>
      </c>
      <c r="D998" s="1" t="s">
        <v>151</v>
      </c>
      <c r="E998" s="1" t="s">
        <v>2344</v>
      </c>
      <c r="F998" s="1" t="s">
        <v>2345</v>
      </c>
    </row>
    <row r="999" spans="1:6">
      <c r="A999" s="3">
        <v>112257904</v>
      </c>
      <c r="B999" s="4">
        <v>-1.58</v>
      </c>
      <c r="C999" s="1" t="s">
        <v>595</v>
      </c>
      <c r="D999" s="1" t="s">
        <v>1097</v>
      </c>
      <c r="E999" s="1" t="s">
        <v>2346</v>
      </c>
      <c r="F999" s="1" t="s">
        <v>2347</v>
      </c>
    </row>
    <row r="1000" spans="1:6">
      <c r="A1000" s="3">
        <v>112261313</v>
      </c>
      <c r="B1000" s="4">
        <v>-1.59</v>
      </c>
      <c r="C1000" s="1" t="s">
        <v>2348</v>
      </c>
      <c r="D1000" s="1" t="s">
        <v>2090</v>
      </c>
      <c r="E1000" s="1" t="s">
        <v>2349</v>
      </c>
      <c r="F1000" s="1" t="s">
        <v>1378</v>
      </c>
    </row>
    <row r="1001" spans="1:6">
      <c r="A1001" s="3">
        <v>112237580</v>
      </c>
      <c r="B1001" s="4">
        <v>-1.59</v>
      </c>
      <c r="C1001" s="1" t="s">
        <v>2350</v>
      </c>
      <c r="D1001" s="1" t="s">
        <v>1072</v>
      </c>
      <c r="E1001" s="1" t="s">
        <v>2351</v>
      </c>
      <c r="F1001" s="1" t="s">
        <v>2352</v>
      </c>
    </row>
    <row r="1002" spans="1:6">
      <c r="A1002" s="3">
        <v>112215989</v>
      </c>
      <c r="B1002" s="4">
        <v>-1.6</v>
      </c>
      <c r="C1002" s="1" t="s">
        <v>715</v>
      </c>
      <c r="D1002" s="1" t="s">
        <v>119</v>
      </c>
      <c r="E1002" s="1" t="s">
        <v>2353</v>
      </c>
      <c r="F1002" s="1" t="s">
        <v>2354</v>
      </c>
    </row>
    <row r="1003" spans="1:6">
      <c r="A1003" s="3">
        <v>112224533</v>
      </c>
      <c r="B1003" s="4">
        <v>-1.6</v>
      </c>
      <c r="C1003" s="1" t="s">
        <v>97</v>
      </c>
      <c r="D1003" s="1" t="s">
        <v>98</v>
      </c>
      <c r="E1003" s="1" t="s">
        <v>2355</v>
      </c>
      <c r="F1003" s="1" t="s">
        <v>2356</v>
      </c>
    </row>
    <row r="1004" spans="1:6">
      <c r="A1004" s="3">
        <v>112262271</v>
      </c>
      <c r="B1004" s="4">
        <v>-1.61</v>
      </c>
      <c r="C1004" s="1" t="s">
        <v>2357</v>
      </c>
      <c r="D1004" s="1" t="s">
        <v>951</v>
      </c>
      <c r="E1004" s="1" t="s">
        <v>2358</v>
      </c>
      <c r="F1004" s="1" t="s">
        <v>2359</v>
      </c>
    </row>
    <row r="1005" spans="1:6">
      <c r="A1005" s="3">
        <v>112247408</v>
      </c>
      <c r="B1005" s="4">
        <v>-1.62</v>
      </c>
      <c r="C1005" s="1" t="s">
        <v>783</v>
      </c>
      <c r="D1005" s="1" t="s">
        <v>119</v>
      </c>
      <c r="E1005" s="1" t="s">
        <v>2360</v>
      </c>
      <c r="F1005" s="1" t="s">
        <v>2361</v>
      </c>
    </row>
    <row r="1006" spans="1:6">
      <c r="A1006" s="3">
        <v>112253411</v>
      </c>
      <c r="B1006" s="4">
        <v>-1.62</v>
      </c>
      <c r="C1006" s="1" t="s">
        <v>1969</v>
      </c>
      <c r="D1006" s="1" t="s">
        <v>385</v>
      </c>
      <c r="E1006" s="1" t="s">
        <v>2362</v>
      </c>
      <c r="F1006" s="1" t="s">
        <v>2363</v>
      </c>
    </row>
    <row r="1007" spans="1:6">
      <c r="A1007" s="3">
        <v>112237148</v>
      </c>
      <c r="B1007" s="4">
        <v>-1.62</v>
      </c>
      <c r="C1007" s="1" t="s">
        <v>299</v>
      </c>
      <c r="D1007" s="1" t="s">
        <v>851</v>
      </c>
      <c r="E1007" s="1" t="s">
        <v>2364</v>
      </c>
      <c r="F1007" s="1" t="s">
        <v>2365</v>
      </c>
    </row>
    <row r="1008" spans="1:6">
      <c r="A1008" s="3">
        <v>112226342</v>
      </c>
      <c r="B1008" s="4">
        <v>-1.63</v>
      </c>
      <c r="C1008" s="1" t="s">
        <v>313</v>
      </c>
      <c r="D1008" s="1" t="s">
        <v>1390</v>
      </c>
      <c r="E1008" s="1" t="s">
        <v>2366</v>
      </c>
      <c r="F1008" s="1" t="s">
        <v>2367</v>
      </c>
    </row>
    <row r="1009" spans="1:6">
      <c r="A1009" s="3">
        <v>112242639</v>
      </c>
      <c r="B1009" s="4">
        <v>-1.63</v>
      </c>
      <c r="C1009" s="1" t="s">
        <v>5</v>
      </c>
      <c r="D1009" s="1" t="s">
        <v>6</v>
      </c>
      <c r="E1009" s="1" t="s">
        <v>2368</v>
      </c>
      <c r="F1009" s="1" t="s">
        <v>2369</v>
      </c>
    </row>
    <row r="1010" spans="1:6">
      <c r="A1010" s="3">
        <v>112220325</v>
      </c>
      <c r="B1010" s="4">
        <v>-1.65</v>
      </c>
      <c r="C1010" s="1" t="s">
        <v>2370</v>
      </c>
      <c r="D1010" s="1" t="s">
        <v>77</v>
      </c>
      <c r="E1010" s="1" t="s">
        <v>2371</v>
      </c>
      <c r="F1010" s="1" t="s">
        <v>2372</v>
      </c>
    </row>
    <row r="1011" spans="1:6">
      <c r="A1011" s="3">
        <v>112248423</v>
      </c>
      <c r="B1011" s="4">
        <v>-1.66</v>
      </c>
      <c r="C1011" s="1" t="s">
        <v>2373</v>
      </c>
      <c r="D1011" s="1" t="s">
        <v>2374</v>
      </c>
      <c r="E1011" s="1" t="s">
        <v>2375</v>
      </c>
      <c r="F1011" s="1" t="s">
        <v>2376</v>
      </c>
    </row>
    <row r="1012" spans="1:6">
      <c r="A1012" s="3">
        <v>112240953</v>
      </c>
      <c r="B1012" s="4">
        <v>-1.66</v>
      </c>
      <c r="C1012" s="1" t="s">
        <v>904</v>
      </c>
      <c r="D1012" s="1" t="s">
        <v>195</v>
      </c>
      <c r="E1012" s="1" t="s">
        <v>2377</v>
      </c>
      <c r="F1012" s="1" t="s">
        <v>2378</v>
      </c>
    </row>
    <row r="1013" spans="1:6">
      <c r="A1013" s="3">
        <v>112247878</v>
      </c>
      <c r="B1013" s="4">
        <v>-1.67</v>
      </c>
      <c r="C1013" s="1" t="s">
        <v>2379</v>
      </c>
      <c r="D1013" s="1" t="s">
        <v>2380</v>
      </c>
      <c r="E1013" s="1" t="s">
        <v>2381</v>
      </c>
      <c r="F1013" s="1" t="s">
        <v>2382</v>
      </c>
    </row>
    <row r="1014" spans="1:6">
      <c r="A1014" s="3">
        <v>112258473</v>
      </c>
      <c r="B1014" s="4">
        <v>-1.67</v>
      </c>
      <c r="C1014" s="1" t="s">
        <v>198</v>
      </c>
      <c r="D1014" s="1" t="s">
        <v>910</v>
      </c>
      <c r="E1014" s="1" t="s">
        <v>2383</v>
      </c>
      <c r="F1014" s="1" t="s">
        <v>2384</v>
      </c>
    </row>
    <row r="1015" spans="1:6">
      <c r="A1015" s="3">
        <v>112247040</v>
      </c>
      <c r="B1015" s="4">
        <v>-1.67</v>
      </c>
      <c r="C1015" s="1" t="s">
        <v>226</v>
      </c>
      <c r="D1015" s="1" t="s">
        <v>924</v>
      </c>
      <c r="E1015" s="1" t="s">
        <v>2385</v>
      </c>
      <c r="F1015" s="1" t="s">
        <v>2386</v>
      </c>
    </row>
    <row r="1016" spans="1:6">
      <c r="A1016" s="3">
        <v>112221061</v>
      </c>
      <c r="B1016" s="4">
        <v>-1.68</v>
      </c>
      <c r="C1016" s="1" t="s">
        <v>65</v>
      </c>
      <c r="D1016" s="1" t="s">
        <v>830</v>
      </c>
      <c r="E1016" s="1" t="s">
        <v>2387</v>
      </c>
      <c r="F1016" s="1" t="s">
        <v>2388</v>
      </c>
    </row>
    <row r="1017" spans="1:6">
      <c r="A1017" s="3">
        <v>112232052</v>
      </c>
      <c r="B1017" s="4">
        <v>-1.69</v>
      </c>
      <c r="C1017" s="1" t="s">
        <v>2389</v>
      </c>
      <c r="D1017" s="1" t="s">
        <v>858</v>
      </c>
      <c r="E1017" s="1" t="s">
        <v>2390</v>
      </c>
      <c r="F1017" s="1" t="s">
        <v>2391</v>
      </c>
    </row>
    <row r="1018" spans="1:6">
      <c r="A1018" s="3">
        <v>112258692</v>
      </c>
      <c r="B1018" s="4">
        <v>-1.7</v>
      </c>
      <c r="C1018" s="1" t="s">
        <v>1318</v>
      </c>
      <c r="D1018" s="1" t="s">
        <v>167</v>
      </c>
      <c r="E1018" s="1" t="s">
        <v>2392</v>
      </c>
      <c r="F1018" s="1" t="s">
        <v>2393</v>
      </c>
    </row>
    <row r="1019" spans="1:6">
      <c r="A1019" s="3">
        <v>112256006</v>
      </c>
      <c r="B1019" s="4">
        <v>-1.71</v>
      </c>
      <c r="C1019" s="1" t="s">
        <v>2394</v>
      </c>
      <c r="D1019" s="1" t="s">
        <v>2165</v>
      </c>
      <c r="E1019" s="1" t="s">
        <v>2395</v>
      </c>
      <c r="F1019" s="1" t="s">
        <v>2396</v>
      </c>
    </row>
    <row r="1020" spans="1:6">
      <c r="A1020" s="3">
        <v>112264883</v>
      </c>
      <c r="B1020" s="4">
        <v>-1.71</v>
      </c>
      <c r="C1020" s="1" t="s">
        <v>974</v>
      </c>
      <c r="D1020" s="1" t="s">
        <v>90</v>
      </c>
      <c r="E1020" s="1" t="s">
        <v>2397</v>
      </c>
      <c r="F1020" s="1" t="s">
        <v>2398</v>
      </c>
    </row>
    <row r="1021" spans="1:6">
      <c r="A1021" s="3">
        <v>112253476</v>
      </c>
      <c r="B1021" s="4">
        <v>-1.72</v>
      </c>
      <c r="C1021" s="1" t="s">
        <v>1275</v>
      </c>
      <c r="D1021" s="1" t="s">
        <v>619</v>
      </c>
      <c r="E1021" s="1" t="s">
        <v>2399</v>
      </c>
      <c r="F1021" s="1" t="s">
        <v>1664</v>
      </c>
    </row>
    <row r="1022" spans="1:6">
      <c r="A1022" s="3">
        <v>112266692</v>
      </c>
      <c r="B1022" s="4">
        <v>-1.73</v>
      </c>
      <c r="C1022" s="1" t="s">
        <v>61</v>
      </c>
      <c r="D1022" s="1" t="s">
        <v>62</v>
      </c>
      <c r="E1022" s="1" t="s">
        <v>2400</v>
      </c>
      <c r="F1022" s="1" t="s">
        <v>2401</v>
      </c>
    </row>
    <row r="1023" spans="1:6">
      <c r="A1023" s="3">
        <v>112236959</v>
      </c>
      <c r="B1023" s="4">
        <v>-1.73</v>
      </c>
      <c r="C1023" s="1" t="s">
        <v>115</v>
      </c>
      <c r="D1023" s="1" t="s">
        <v>116</v>
      </c>
      <c r="E1023" s="1" t="s">
        <v>2402</v>
      </c>
      <c r="F1023" s="1" t="s">
        <v>2403</v>
      </c>
    </row>
    <row r="1024" spans="1:6">
      <c r="A1024" s="3">
        <v>112214499</v>
      </c>
      <c r="B1024" s="4">
        <v>-1.75</v>
      </c>
      <c r="C1024" s="1" t="s">
        <v>236</v>
      </c>
      <c r="D1024" s="1" t="s">
        <v>131</v>
      </c>
      <c r="E1024" s="1" t="s">
        <v>2404</v>
      </c>
      <c r="F1024" s="1" t="s">
        <v>2405</v>
      </c>
    </row>
    <row r="1025" spans="1:6">
      <c r="A1025" s="3">
        <v>112240835</v>
      </c>
      <c r="B1025" s="4">
        <v>-1.75</v>
      </c>
      <c r="C1025" s="1" t="s">
        <v>919</v>
      </c>
      <c r="D1025" s="1" t="s">
        <v>541</v>
      </c>
      <c r="E1025" s="1" t="s">
        <v>2406</v>
      </c>
      <c r="F1025" s="1" t="s">
        <v>2407</v>
      </c>
    </row>
    <row r="1026" spans="1:6">
      <c r="A1026" s="3">
        <v>112222118</v>
      </c>
      <c r="B1026" s="4">
        <v>-1.76</v>
      </c>
      <c r="C1026" s="1" t="s">
        <v>2408</v>
      </c>
      <c r="D1026" s="1" t="s">
        <v>2409</v>
      </c>
      <c r="E1026" s="1" t="s">
        <v>2410</v>
      </c>
      <c r="F1026" s="1" t="s">
        <v>2411</v>
      </c>
    </row>
    <row r="1027" spans="1:6">
      <c r="A1027" s="3">
        <v>112239120</v>
      </c>
      <c r="B1027" s="4">
        <v>-1.77</v>
      </c>
      <c r="C1027" s="1" t="s">
        <v>2412</v>
      </c>
      <c r="D1027" s="1" t="s">
        <v>576</v>
      </c>
      <c r="E1027" s="1" t="s">
        <v>2413</v>
      </c>
      <c r="F1027" s="1" t="s">
        <v>2414</v>
      </c>
    </row>
    <row r="1028" spans="1:6">
      <c r="A1028" s="3">
        <v>112226389</v>
      </c>
      <c r="B1028" s="4">
        <v>-1.78</v>
      </c>
      <c r="C1028" s="1" t="s">
        <v>2415</v>
      </c>
      <c r="D1028" s="1" t="s">
        <v>2416</v>
      </c>
      <c r="E1028" s="1" t="s">
        <v>2417</v>
      </c>
      <c r="F1028" s="1" t="s">
        <v>2418</v>
      </c>
    </row>
    <row r="1029" spans="1:6">
      <c r="A1029" s="3">
        <v>112240950</v>
      </c>
      <c r="B1029" s="4">
        <v>-1.78</v>
      </c>
      <c r="C1029" s="1" t="s">
        <v>296</v>
      </c>
      <c r="D1029" s="1" t="s">
        <v>247</v>
      </c>
      <c r="E1029" s="1" t="s">
        <v>2419</v>
      </c>
      <c r="F1029" s="1" t="s">
        <v>2420</v>
      </c>
    </row>
    <row r="1030" spans="1:6">
      <c r="A1030" s="3">
        <v>112260805</v>
      </c>
      <c r="B1030" s="4">
        <v>-1.78</v>
      </c>
      <c r="C1030" s="1" t="s">
        <v>45</v>
      </c>
      <c r="D1030" s="1" t="s">
        <v>46</v>
      </c>
      <c r="E1030" s="1" t="s">
        <v>2421</v>
      </c>
      <c r="F1030" s="1" t="s">
        <v>163</v>
      </c>
    </row>
    <row r="1031" spans="1:6">
      <c r="A1031" s="3">
        <v>112264407</v>
      </c>
      <c r="B1031" s="4">
        <v>-1.81</v>
      </c>
      <c r="C1031" s="1" t="s">
        <v>305</v>
      </c>
      <c r="D1031" s="1" t="s">
        <v>306</v>
      </c>
      <c r="E1031" s="1" t="s">
        <v>2422</v>
      </c>
      <c r="F1031" s="1" t="s">
        <v>2423</v>
      </c>
    </row>
    <row r="1032" spans="1:6">
      <c r="A1032" s="3">
        <v>112249071</v>
      </c>
      <c r="B1032" s="4">
        <v>-1.81</v>
      </c>
      <c r="C1032" s="1" t="s">
        <v>477</v>
      </c>
      <c r="D1032" s="1" t="s">
        <v>478</v>
      </c>
      <c r="E1032" s="1" t="s">
        <v>2424</v>
      </c>
      <c r="F1032" s="1" t="s">
        <v>2425</v>
      </c>
    </row>
    <row r="1033" spans="1:6">
      <c r="A1033" s="3">
        <v>112218932</v>
      </c>
      <c r="B1033" s="4">
        <v>-1.84</v>
      </c>
      <c r="C1033" s="1" t="s">
        <v>1209</v>
      </c>
      <c r="D1033" s="1" t="s">
        <v>208</v>
      </c>
      <c r="E1033" s="1" t="s">
        <v>2426</v>
      </c>
      <c r="F1033" s="1" t="s">
        <v>2427</v>
      </c>
    </row>
    <row r="1034" spans="1:6">
      <c r="A1034" s="3">
        <v>112263470</v>
      </c>
      <c r="B1034" s="4">
        <v>-1.84</v>
      </c>
      <c r="C1034" s="1" t="s">
        <v>445</v>
      </c>
      <c r="D1034" s="1" t="s">
        <v>446</v>
      </c>
      <c r="E1034" s="1" t="s">
        <v>2428</v>
      </c>
      <c r="F1034" s="1" t="s">
        <v>2211</v>
      </c>
    </row>
    <row r="1035" spans="1:6">
      <c r="A1035" s="3">
        <v>112227305</v>
      </c>
      <c r="B1035" s="4">
        <v>-1.85</v>
      </c>
      <c r="C1035" s="1" t="s">
        <v>556</v>
      </c>
      <c r="D1035" s="1" t="s">
        <v>108</v>
      </c>
      <c r="E1035" s="1" t="s">
        <v>2429</v>
      </c>
      <c r="F1035" s="1" t="s">
        <v>261</v>
      </c>
    </row>
    <row r="1036" spans="1:6">
      <c r="A1036" s="3">
        <v>112237541</v>
      </c>
      <c r="B1036" s="4">
        <v>-1.87</v>
      </c>
      <c r="C1036" s="1" t="s">
        <v>1132</v>
      </c>
      <c r="D1036" s="1" t="s">
        <v>1133</v>
      </c>
      <c r="E1036" s="1" t="s">
        <v>2430</v>
      </c>
      <c r="F1036" s="1" t="s">
        <v>2431</v>
      </c>
    </row>
    <row r="1037" spans="1:6">
      <c r="A1037" s="3">
        <v>112249062</v>
      </c>
      <c r="B1037" s="4">
        <v>-1.88</v>
      </c>
      <c r="C1037" s="1" t="s">
        <v>2432</v>
      </c>
      <c r="D1037" s="1" t="s">
        <v>97</v>
      </c>
      <c r="E1037" s="1" t="s">
        <v>2433</v>
      </c>
      <c r="F1037" s="1" t="s">
        <v>2434</v>
      </c>
    </row>
    <row r="1038" spans="1:6">
      <c r="A1038" s="3">
        <v>112226311</v>
      </c>
      <c r="B1038" s="4">
        <v>-1.88</v>
      </c>
      <c r="C1038" s="1" t="s">
        <v>45</v>
      </c>
      <c r="D1038" s="1" t="s">
        <v>46</v>
      </c>
      <c r="E1038" s="1" t="s">
        <v>2435</v>
      </c>
      <c r="F1038" s="1" t="s">
        <v>2436</v>
      </c>
    </row>
    <row r="1039" spans="1:6">
      <c r="A1039" s="3">
        <v>112218072</v>
      </c>
      <c r="B1039" s="4">
        <v>-1.88</v>
      </c>
      <c r="C1039" s="1" t="s">
        <v>258</v>
      </c>
      <c r="D1039" s="1" t="s">
        <v>259</v>
      </c>
      <c r="E1039" s="1" t="s">
        <v>2437</v>
      </c>
      <c r="F1039" s="1" t="s">
        <v>480</v>
      </c>
    </row>
    <row r="1040" spans="1:6">
      <c r="A1040" s="3">
        <v>112264808</v>
      </c>
      <c r="B1040" s="4">
        <v>-1.91</v>
      </c>
      <c r="C1040" s="1" t="s">
        <v>1012</v>
      </c>
      <c r="D1040" s="1" t="s">
        <v>70</v>
      </c>
      <c r="E1040" s="1" t="s">
        <v>2438</v>
      </c>
      <c r="F1040" s="1" t="s">
        <v>2439</v>
      </c>
    </row>
    <row r="1041" spans="1:6">
      <c r="A1041" s="3">
        <v>112227544</v>
      </c>
      <c r="B1041" s="4">
        <v>-1.92</v>
      </c>
      <c r="C1041" s="1" t="s">
        <v>2440</v>
      </c>
      <c r="D1041" s="1" t="s">
        <v>1547</v>
      </c>
      <c r="E1041" s="1" t="s">
        <v>2441</v>
      </c>
      <c r="F1041" s="1" t="s">
        <v>2442</v>
      </c>
    </row>
    <row r="1042" spans="1:6">
      <c r="A1042" s="3">
        <v>112257296</v>
      </c>
      <c r="B1042" s="4">
        <v>-1.93</v>
      </c>
      <c r="C1042" s="1" t="s">
        <v>107</v>
      </c>
      <c r="D1042" s="1" t="s">
        <v>595</v>
      </c>
      <c r="E1042" s="1" t="s">
        <v>2443</v>
      </c>
      <c r="F1042" s="1" t="s">
        <v>2444</v>
      </c>
    </row>
    <row r="1043" spans="1:6">
      <c r="A1043" s="3">
        <v>112236286</v>
      </c>
      <c r="B1043" s="4">
        <v>-1.94</v>
      </c>
      <c r="C1043" s="1" t="s">
        <v>37</v>
      </c>
      <c r="D1043" s="1" t="s">
        <v>38</v>
      </c>
      <c r="E1043" s="1" t="s">
        <v>2445</v>
      </c>
      <c r="F1043" s="1" t="s">
        <v>2446</v>
      </c>
    </row>
    <row r="1044" spans="1:6">
      <c r="A1044" s="3">
        <v>112216529</v>
      </c>
      <c r="B1044" s="4">
        <v>-1.96</v>
      </c>
      <c r="C1044" s="1" t="s">
        <v>2447</v>
      </c>
      <c r="D1044" s="1" t="s">
        <v>483</v>
      </c>
      <c r="E1044" s="1" t="s">
        <v>2448</v>
      </c>
      <c r="F1044" s="1" t="s">
        <v>2449</v>
      </c>
    </row>
    <row r="1045" spans="1:6">
      <c r="A1045" s="3">
        <v>112228999</v>
      </c>
      <c r="B1045" s="4">
        <v>-1.97</v>
      </c>
      <c r="C1045" s="1" t="s">
        <v>2450</v>
      </c>
      <c r="D1045" s="1" t="s">
        <v>385</v>
      </c>
      <c r="E1045" s="1" t="s">
        <v>2451</v>
      </c>
      <c r="F1045" s="1" t="s">
        <v>2452</v>
      </c>
    </row>
    <row r="1046" spans="1:6">
      <c r="A1046" s="3">
        <v>112217915</v>
      </c>
      <c r="B1046" s="4">
        <v>-1.97</v>
      </c>
      <c r="C1046" s="1" t="s">
        <v>37</v>
      </c>
      <c r="D1046" s="1" t="s">
        <v>38</v>
      </c>
      <c r="E1046" s="1" t="s">
        <v>2453</v>
      </c>
      <c r="F1046" s="1" t="s">
        <v>2454</v>
      </c>
    </row>
    <row r="1047" spans="1:6">
      <c r="A1047" s="3">
        <v>112238934</v>
      </c>
      <c r="B1047" s="4">
        <v>-1.98</v>
      </c>
      <c r="C1047" s="1" t="s">
        <v>2455</v>
      </c>
      <c r="D1047" s="1" t="s">
        <v>2456</v>
      </c>
      <c r="E1047" s="1" t="s">
        <v>2457</v>
      </c>
      <c r="F1047" s="1" t="s">
        <v>2458</v>
      </c>
    </row>
    <row r="1048" spans="1:6">
      <c r="A1048" s="3">
        <v>112248623</v>
      </c>
      <c r="B1048" s="4">
        <v>-1.99</v>
      </c>
      <c r="C1048" s="1" t="s">
        <v>503</v>
      </c>
      <c r="D1048" s="1" t="s">
        <v>350</v>
      </c>
      <c r="E1048" s="1" t="s">
        <v>2459</v>
      </c>
      <c r="F1048" s="1" t="s">
        <v>2460</v>
      </c>
    </row>
    <row r="1049" spans="1:6">
      <c r="A1049" s="3">
        <v>112216451</v>
      </c>
      <c r="B1049" s="4">
        <v>-2</v>
      </c>
      <c r="C1049" s="1" t="s">
        <v>595</v>
      </c>
      <c r="D1049" s="1" t="s">
        <v>686</v>
      </c>
      <c r="E1049" s="1" t="s">
        <v>2461</v>
      </c>
      <c r="F1049" s="1" t="s">
        <v>874</v>
      </c>
    </row>
    <row r="1050" spans="1:6">
      <c r="A1050" s="3">
        <v>112237514</v>
      </c>
      <c r="B1050" s="4">
        <v>-2.0299999999999998</v>
      </c>
      <c r="C1050" s="1" t="s">
        <v>130</v>
      </c>
      <c r="D1050" s="1" t="s">
        <v>131</v>
      </c>
      <c r="E1050" s="1" t="s">
        <v>2462</v>
      </c>
      <c r="F1050" s="1" t="s">
        <v>2463</v>
      </c>
    </row>
    <row r="1051" spans="1:6">
      <c r="A1051" s="3">
        <v>112250442</v>
      </c>
      <c r="B1051" s="4">
        <v>-2.06</v>
      </c>
      <c r="C1051" s="1" t="s">
        <v>2464</v>
      </c>
      <c r="D1051" s="1" t="s">
        <v>160</v>
      </c>
      <c r="E1051" s="1" t="s">
        <v>2465</v>
      </c>
      <c r="F1051" s="1" t="s">
        <v>622</v>
      </c>
    </row>
    <row r="1052" spans="1:6">
      <c r="A1052" s="3">
        <v>112222297</v>
      </c>
      <c r="B1052" s="4">
        <v>-2.0699999999999998</v>
      </c>
      <c r="C1052" s="1" t="s">
        <v>126</v>
      </c>
      <c r="D1052" s="1" t="s">
        <v>127</v>
      </c>
      <c r="E1052" s="1" t="s">
        <v>2466</v>
      </c>
      <c r="F1052" s="1" t="s">
        <v>2467</v>
      </c>
    </row>
    <row r="1053" spans="1:6">
      <c r="A1053" s="3">
        <v>112260564</v>
      </c>
      <c r="B1053" s="4">
        <v>-2.08</v>
      </c>
      <c r="C1053" s="1" t="s">
        <v>17</v>
      </c>
      <c r="D1053" s="1" t="s">
        <v>974</v>
      </c>
      <c r="E1053" s="1" t="s">
        <v>2468</v>
      </c>
      <c r="F1053" s="1" t="s">
        <v>2469</v>
      </c>
    </row>
    <row r="1054" spans="1:6">
      <c r="A1054" s="3">
        <v>112226374</v>
      </c>
      <c r="B1054" s="4">
        <v>-2.08</v>
      </c>
      <c r="C1054" s="1" t="s">
        <v>2131</v>
      </c>
      <c r="D1054" s="1" t="s">
        <v>190</v>
      </c>
      <c r="E1054" s="1" t="s">
        <v>2470</v>
      </c>
      <c r="F1054" s="1" t="s">
        <v>2471</v>
      </c>
    </row>
    <row r="1055" spans="1:6">
      <c r="A1055" s="3">
        <v>112216082</v>
      </c>
      <c r="B1055" s="4">
        <v>-2.11</v>
      </c>
      <c r="C1055" s="1" t="s">
        <v>226</v>
      </c>
      <c r="D1055" s="1" t="s">
        <v>924</v>
      </c>
      <c r="E1055" s="1" t="s">
        <v>2472</v>
      </c>
      <c r="F1055" s="1" t="s">
        <v>2473</v>
      </c>
    </row>
    <row r="1056" spans="1:6">
      <c r="A1056" s="3">
        <v>112234312</v>
      </c>
      <c r="B1056" s="4">
        <v>-2.12</v>
      </c>
      <c r="C1056" s="1" t="s">
        <v>41</v>
      </c>
      <c r="D1056" s="1" t="s">
        <v>2474</v>
      </c>
      <c r="E1056" s="1" t="s">
        <v>2475</v>
      </c>
      <c r="F1056" s="1" t="s">
        <v>2423</v>
      </c>
    </row>
    <row r="1057" spans="1:6">
      <c r="A1057" s="3">
        <v>112254881</v>
      </c>
      <c r="B1057" s="4">
        <v>-2.14</v>
      </c>
      <c r="C1057" s="1" t="s">
        <v>2476</v>
      </c>
      <c r="D1057" s="1" t="s">
        <v>247</v>
      </c>
      <c r="E1057" s="1" t="s">
        <v>2477</v>
      </c>
      <c r="F1057" s="1" t="s">
        <v>2478</v>
      </c>
    </row>
    <row r="1058" spans="1:6">
      <c r="A1058" s="3">
        <v>112253419</v>
      </c>
      <c r="B1058" s="4">
        <v>-2.14</v>
      </c>
      <c r="C1058" s="1" t="s">
        <v>97</v>
      </c>
      <c r="D1058" s="1" t="s">
        <v>98</v>
      </c>
      <c r="E1058" s="1" t="s">
        <v>2479</v>
      </c>
      <c r="F1058" s="1" t="s">
        <v>2480</v>
      </c>
    </row>
    <row r="1059" spans="1:6">
      <c r="A1059" s="3">
        <v>112217251</v>
      </c>
      <c r="B1059" s="4">
        <v>-2.17</v>
      </c>
      <c r="C1059" s="1" t="s">
        <v>698</v>
      </c>
      <c r="D1059" s="1" t="s">
        <v>115</v>
      </c>
      <c r="E1059" s="1" t="s">
        <v>2481</v>
      </c>
      <c r="F1059" s="1" t="s">
        <v>2482</v>
      </c>
    </row>
    <row r="1060" spans="1:6">
      <c r="A1060" s="3">
        <v>112262768</v>
      </c>
      <c r="B1060" s="4">
        <v>-2.1800000000000002</v>
      </c>
      <c r="C1060" s="1" t="s">
        <v>2483</v>
      </c>
      <c r="D1060" s="1" t="s">
        <v>2165</v>
      </c>
      <c r="E1060" s="1" t="s">
        <v>2484</v>
      </c>
      <c r="F1060" s="1" t="s">
        <v>2485</v>
      </c>
    </row>
    <row r="1061" spans="1:6">
      <c r="A1061" s="3">
        <v>112225906</v>
      </c>
      <c r="B1061" s="4">
        <v>-2.1800000000000002</v>
      </c>
      <c r="C1061" s="1" t="s">
        <v>616</v>
      </c>
      <c r="D1061" s="1" t="s">
        <v>573</v>
      </c>
      <c r="E1061" s="1" t="s">
        <v>2486</v>
      </c>
      <c r="F1061" s="1" t="s">
        <v>2487</v>
      </c>
    </row>
    <row r="1062" spans="1:6">
      <c r="A1062" s="3">
        <v>112227340</v>
      </c>
      <c r="B1062" s="4">
        <v>-2.1800000000000002</v>
      </c>
      <c r="C1062" s="1" t="s">
        <v>2488</v>
      </c>
      <c r="D1062" s="1" t="s">
        <v>167</v>
      </c>
      <c r="E1062" s="1" t="s">
        <v>2489</v>
      </c>
      <c r="F1062" s="1" t="s">
        <v>2490</v>
      </c>
    </row>
    <row r="1063" spans="1:6">
      <c r="A1063" s="3">
        <v>112216829</v>
      </c>
      <c r="B1063" s="4">
        <v>-2.2000000000000002</v>
      </c>
      <c r="C1063" s="1" t="s">
        <v>680</v>
      </c>
      <c r="D1063" s="1" t="s">
        <v>409</v>
      </c>
      <c r="E1063" s="1" t="s">
        <v>2491</v>
      </c>
      <c r="F1063" s="1" t="s">
        <v>2286</v>
      </c>
    </row>
    <row r="1064" spans="1:6">
      <c r="A1064" s="3">
        <v>112256007</v>
      </c>
      <c r="B1064" s="4">
        <v>-2.21</v>
      </c>
      <c r="C1064" s="1" t="s">
        <v>2492</v>
      </c>
      <c r="D1064" s="1" t="s">
        <v>2493</v>
      </c>
      <c r="E1064" s="1" t="s">
        <v>2494</v>
      </c>
      <c r="F1064" s="1" t="s">
        <v>2495</v>
      </c>
    </row>
    <row r="1065" spans="1:6">
      <c r="A1065" s="3">
        <v>112245504</v>
      </c>
      <c r="B1065" s="4">
        <v>-2.21</v>
      </c>
      <c r="C1065" s="1" t="s">
        <v>454</v>
      </c>
      <c r="D1065" s="1" t="s">
        <v>455</v>
      </c>
      <c r="E1065" s="1" t="s">
        <v>2496</v>
      </c>
      <c r="F1065" s="1" t="s">
        <v>2497</v>
      </c>
    </row>
    <row r="1066" spans="1:6">
      <c r="A1066" s="3">
        <v>112260449</v>
      </c>
      <c r="B1066" s="4">
        <v>-2.2400000000000002</v>
      </c>
      <c r="C1066" s="1" t="s">
        <v>398</v>
      </c>
      <c r="D1066" s="1" t="s">
        <v>285</v>
      </c>
      <c r="E1066" s="1" t="s">
        <v>2498</v>
      </c>
      <c r="F1066" s="1" t="s">
        <v>2499</v>
      </c>
    </row>
    <row r="1067" spans="1:6">
      <c r="A1067" s="3">
        <v>112262542</v>
      </c>
      <c r="B1067" s="4">
        <v>-2.25</v>
      </c>
      <c r="C1067" s="1" t="s">
        <v>239</v>
      </c>
      <c r="D1067" s="1" t="s">
        <v>240</v>
      </c>
      <c r="E1067" s="1" t="s">
        <v>2500</v>
      </c>
      <c r="F1067" s="1" t="s">
        <v>2501</v>
      </c>
    </row>
    <row r="1068" spans="1:6">
      <c r="A1068" s="3">
        <v>112223208</v>
      </c>
      <c r="B1068" s="4">
        <v>-2.2799999999999998</v>
      </c>
      <c r="C1068" s="1" t="s">
        <v>2502</v>
      </c>
      <c r="D1068" s="1" t="s">
        <v>2326</v>
      </c>
      <c r="E1068" s="1" t="s">
        <v>2503</v>
      </c>
      <c r="F1068" s="1" t="s">
        <v>2504</v>
      </c>
    </row>
    <row r="1069" spans="1:6">
      <c r="A1069" s="3">
        <v>112250858</v>
      </c>
      <c r="B1069" s="4">
        <v>-2.29</v>
      </c>
      <c r="C1069" s="1" t="s">
        <v>2505</v>
      </c>
      <c r="D1069" s="1" t="s">
        <v>2506</v>
      </c>
      <c r="E1069" s="1" t="s">
        <v>2507</v>
      </c>
      <c r="F1069" s="1" t="s">
        <v>2508</v>
      </c>
    </row>
    <row r="1070" spans="1:6">
      <c r="A1070" s="3">
        <v>112218071</v>
      </c>
      <c r="B1070" s="4">
        <v>-2.29</v>
      </c>
      <c r="C1070" s="1" t="s">
        <v>154</v>
      </c>
      <c r="D1070" s="1" t="s">
        <v>98</v>
      </c>
      <c r="E1070" s="1" t="s">
        <v>2509</v>
      </c>
      <c r="F1070" s="1" t="s">
        <v>480</v>
      </c>
    </row>
    <row r="1071" spans="1:6">
      <c r="A1071" s="3">
        <v>112215799</v>
      </c>
      <c r="B1071" s="4">
        <v>-2.33</v>
      </c>
      <c r="C1071" s="1" t="s">
        <v>164</v>
      </c>
      <c r="D1071" s="1" t="s">
        <v>216</v>
      </c>
      <c r="E1071" s="1" t="s">
        <v>2510</v>
      </c>
      <c r="F1071" s="1" t="s">
        <v>2511</v>
      </c>
    </row>
    <row r="1072" spans="1:6">
      <c r="A1072" s="3">
        <v>112246731</v>
      </c>
      <c r="B1072" s="4">
        <v>-2.39</v>
      </c>
      <c r="C1072" s="1" t="s">
        <v>740</v>
      </c>
      <c r="D1072" s="1" t="s">
        <v>624</v>
      </c>
      <c r="E1072" s="1" t="s">
        <v>2512</v>
      </c>
      <c r="F1072" s="1" t="s">
        <v>2513</v>
      </c>
    </row>
    <row r="1073" spans="1:6">
      <c r="A1073" s="3">
        <v>112240073</v>
      </c>
      <c r="B1073" s="4">
        <v>-2.41</v>
      </c>
      <c r="C1073" s="1" t="s">
        <v>379</v>
      </c>
      <c r="D1073" s="1" t="s">
        <v>326</v>
      </c>
      <c r="E1073" s="1" t="s">
        <v>2514</v>
      </c>
      <c r="F1073" s="1" t="s">
        <v>2515</v>
      </c>
    </row>
    <row r="1074" spans="1:6">
      <c r="A1074" s="3">
        <v>112252176</v>
      </c>
      <c r="B1074" s="4">
        <v>-2.4900000000000002</v>
      </c>
      <c r="C1074" s="1" t="s">
        <v>198</v>
      </c>
      <c r="D1074" s="1" t="s">
        <v>199</v>
      </c>
      <c r="E1074" s="1" t="s">
        <v>2516</v>
      </c>
      <c r="F1074" s="1" t="s">
        <v>2517</v>
      </c>
    </row>
    <row r="1075" spans="1:6">
      <c r="A1075" s="3">
        <v>112258157</v>
      </c>
      <c r="B1075" s="4">
        <v>-2.5099999999999998</v>
      </c>
      <c r="C1075" s="1" t="s">
        <v>382</v>
      </c>
      <c r="D1075" s="1" t="s">
        <v>98</v>
      </c>
      <c r="E1075" s="1" t="s">
        <v>2518</v>
      </c>
      <c r="F1075" s="1" t="s">
        <v>2519</v>
      </c>
    </row>
    <row r="1076" spans="1:6">
      <c r="A1076" s="3">
        <v>112223261</v>
      </c>
      <c r="B1076" s="4">
        <v>-2.52</v>
      </c>
      <c r="C1076" s="1" t="s">
        <v>258</v>
      </c>
      <c r="D1076" s="1" t="s">
        <v>191</v>
      </c>
      <c r="E1076" s="1" t="s">
        <v>2520</v>
      </c>
      <c r="F1076" s="1" t="s">
        <v>2521</v>
      </c>
    </row>
    <row r="1077" spans="1:6">
      <c r="A1077" s="3">
        <v>112227856</v>
      </c>
      <c r="B1077" s="4">
        <v>-2.5299999999999998</v>
      </c>
      <c r="C1077" s="1" t="s">
        <v>2522</v>
      </c>
      <c r="D1077" s="1" t="s">
        <v>2523</v>
      </c>
      <c r="E1077" s="1" t="s">
        <v>2524</v>
      </c>
      <c r="F1077" s="1" t="s">
        <v>2227</v>
      </c>
    </row>
    <row r="1078" spans="1:6">
      <c r="A1078" s="3">
        <v>112255722</v>
      </c>
      <c r="B1078" s="4">
        <v>-2.5299999999999998</v>
      </c>
      <c r="C1078" s="1" t="s">
        <v>344</v>
      </c>
      <c r="D1078" s="1" t="s">
        <v>54</v>
      </c>
      <c r="E1078" s="1" t="s">
        <v>2525</v>
      </c>
      <c r="F1078" s="1" t="s">
        <v>2526</v>
      </c>
    </row>
    <row r="1079" spans="1:6">
      <c r="A1079" s="3">
        <v>112223252</v>
      </c>
      <c r="B1079" s="4">
        <v>-2.5499999999999998</v>
      </c>
      <c r="C1079" s="1" t="s">
        <v>2271</v>
      </c>
      <c r="D1079" s="1" t="s">
        <v>855</v>
      </c>
      <c r="E1079" s="1" t="s">
        <v>2527</v>
      </c>
      <c r="F1079" s="1" t="s">
        <v>2528</v>
      </c>
    </row>
    <row r="1080" spans="1:6">
      <c r="A1080" s="3">
        <v>112217913</v>
      </c>
      <c r="B1080" s="4">
        <v>-2.58</v>
      </c>
      <c r="C1080" s="1" t="s">
        <v>2529</v>
      </c>
      <c r="D1080" s="1" t="s">
        <v>432</v>
      </c>
      <c r="E1080" s="1" t="s">
        <v>2530</v>
      </c>
      <c r="F1080" s="1" t="s">
        <v>2531</v>
      </c>
    </row>
    <row r="1081" spans="1:6">
      <c r="A1081" s="3">
        <v>112249905</v>
      </c>
      <c r="B1081" s="4">
        <v>-2.65</v>
      </c>
      <c r="C1081" s="1" t="s">
        <v>350</v>
      </c>
      <c r="D1081" s="1" t="s">
        <v>351</v>
      </c>
      <c r="E1081" s="1" t="s">
        <v>2532</v>
      </c>
      <c r="F1081" s="1" t="s">
        <v>2533</v>
      </c>
    </row>
    <row r="1082" spans="1:6">
      <c r="A1082" s="3">
        <v>112245002</v>
      </c>
      <c r="B1082" s="4">
        <v>-2.65</v>
      </c>
      <c r="C1082" s="1" t="s">
        <v>460</v>
      </c>
      <c r="D1082" s="1" t="s">
        <v>446</v>
      </c>
      <c r="E1082" s="1" t="s">
        <v>2534</v>
      </c>
      <c r="F1082" s="1" t="s">
        <v>2535</v>
      </c>
    </row>
    <row r="1083" spans="1:6">
      <c r="A1083" s="3">
        <v>112227801</v>
      </c>
      <c r="B1083" s="4">
        <v>-2.7</v>
      </c>
      <c r="C1083" s="1" t="s">
        <v>910</v>
      </c>
      <c r="D1083" s="1" t="s">
        <v>855</v>
      </c>
      <c r="E1083" s="1" t="s">
        <v>2536</v>
      </c>
      <c r="F1083" s="1" t="s">
        <v>2537</v>
      </c>
    </row>
    <row r="1084" spans="1:6">
      <c r="A1084" s="3">
        <v>112264583</v>
      </c>
      <c r="B1084" s="4">
        <v>-2.7</v>
      </c>
      <c r="C1084" s="1" t="s">
        <v>167</v>
      </c>
      <c r="D1084" s="1" t="s">
        <v>227</v>
      </c>
      <c r="E1084" s="1" t="s">
        <v>2538</v>
      </c>
      <c r="F1084" s="1" t="s">
        <v>2539</v>
      </c>
    </row>
    <row r="1085" spans="1:6">
      <c r="A1085" s="3">
        <v>112231714</v>
      </c>
      <c r="B1085" s="4">
        <v>-2.71</v>
      </c>
      <c r="C1085" s="1" t="s">
        <v>2540</v>
      </c>
      <c r="D1085" s="1" t="s">
        <v>2541</v>
      </c>
      <c r="E1085" s="1" t="s">
        <v>2542</v>
      </c>
      <c r="F1085" s="1" t="s">
        <v>2543</v>
      </c>
    </row>
    <row r="1086" spans="1:6">
      <c r="A1086" s="3">
        <v>112240732</v>
      </c>
      <c r="B1086" s="4">
        <v>-2.75</v>
      </c>
      <c r="C1086" s="1" t="s">
        <v>103</v>
      </c>
      <c r="D1086" s="1" t="s">
        <v>613</v>
      </c>
      <c r="E1086" s="1" t="s">
        <v>2544</v>
      </c>
      <c r="F1086" s="1" t="s">
        <v>2545</v>
      </c>
    </row>
    <row r="1087" spans="1:6">
      <c r="A1087" s="3">
        <v>112230544</v>
      </c>
      <c r="B1087" s="4">
        <v>-2.82</v>
      </c>
      <c r="C1087" s="1" t="s">
        <v>606</v>
      </c>
      <c r="D1087" s="1" t="s">
        <v>607</v>
      </c>
      <c r="E1087" s="1" t="s">
        <v>2546</v>
      </c>
      <c r="F1087" s="1" t="s">
        <v>2547</v>
      </c>
    </row>
    <row r="1088" spans="1:6">
      <c r="A1088" s="3">
        <v>112246761</v>
      </c>
      <c r="B1088" s="4">
        <v>-2.86</v>
      </c>
      <c r="C1088" s="1" t="s">
        <v>86</v>
      </c>
      <c r="D1088" s="1" t="s">
        <v>87</v>
      </c>
      <c r="E1088" s="1" t="s">
        <v>2548</v>
      </c>
      <c r="F1088" s="1" t="s">
        <v>2549</v>
      </c>
    </row>
    <row r="1089" spans="1:6">
      <c r="A1089" s="3">
        <v>112239400</v>
      </c>
      <c r="B1089" s="4">
        <v>-2.87</v>
      </c>
      <c r="C1089" s="1" t="s">
        <v>2550</v>
      </c>
      <c r="D1089" s="1" t="s">
        <v>2551</v>
      </c>
      <c r="E1089" s="1" t="s">
        <v>2552</v>
      </c>
      <c r="F1089" s="1" t="s">
        <v>2553</v>
      </c>
    </row>
    <row r="1090" spans="1:6">
      <c r="A1090" s="3">
        <v>112227858</v>
      </c>
      <c r="B1090" s="4">
        <v>-2.87</v>
      </c>
      <c r="C1090" s="1" t="s">
        <v>2554</v>
      </c>
      <c r="D1090" s="1" t="s">
        <v>2023</v>
      </c>
      <c r="E1090" s="1" t="s">
        <v>2555</v>
      </c>
      <c r="F1090" s="1" t="s">
        <v>2556</v>
      </c>
    </row>
    <row r="1091" spans="1:6">
      <c r="A1091" s="3">
        <v>112223324</v>
      </c>
      <c r="B1091" s="4">
        <v>-2.99</v>
      </c>
      <c r="C1091" s="1" t="s">
        <v>333</v>
      </c>
      <c r="D1091" s="1" t="s">
        <v>140</v>
      </c>
      <c r="E1091" s="1" t="s">
        <v>2557</v>
      </c>
      <c r="F1091" s="1" t="s">
        <v>2558</v>
      </c>
    </row>
    <row r="1092" spans="1:6">
      <c r="A1092" s="3">
        <v>112261973</v>
      </c>
      <c r="B1092" s="4">
        <v>-2.99</v>
      </c>
      <c r="C1092" s="1" t="s">
        <v>247</v>
      </c>
      <c r="D1092" s="1" t="s">
        <v>248</v>
      </c>
      <c r="E1092" s="1" t="s">
        <v>2559</v>
      </c>
      <c r="F1092" s="1" t="s">
        <v>2560</v>
      </c>
    </row>
    <row r="1093" spans="1:6">
      <c r="A1093" s="3">
        <v>112236058</v>
      </c>
      <c r="B1093" s="4">
        <v>-3.04</v>
      </c>
      <c r="C1093" s="1" t="s">
        <v>919</v>
      </c>
      <c r="D1093" s="1" t="s">
        <v>541</v>
      </c>
      <c r="E1093" s="1" t="s">
        <v>2561</v>
      </c>
      <c r="F1093" s="1" t="s">
        <v>2562</v>
      </c>
    </row>
    <row r="1094" spans="1:6">
      <c r="A1094" s="3">
        <v>112231713</v>
      </c>
      <c r="B1094" s="4">
        <v>-3.05</v>
      </c>
      <c r="C1094" s="1" t="s">
        <v>2563</v>
      </c>
      <c r="D1094" s="1" t="s">
        <v>2564</v>
      </c>
      <c r="E1094" s="1" t="s">
        <v>2565</v>
      </c>
      <c r="F1094" s="1" t="s">
        <v>1260</v>
      </c>
    </row>
    <row r="1095" spans="1:6">
      <c r="A1095" s="3">
        <v>112267285</v>
      </c>
      <c r="B1095" s="4">
        <v>-3.12</v>
      </c>
      <c r="C1095" s="1" t="s">
        <v>645</v>
      </c>
      <c r="D1095" s="1" t="s">
        <v>402</v>
      </c>
      <c r="E1095" s="1" t="s">
        <v>2566</v>
      </c>
      <c r="F1095" s="1" t="s">
        <v>2567</v>
      </c>
    </row>
    <row r="1096" spans="1:6">
      <c r="A1096" s="3">
        <v>112257809</v>
      </c>
      <c r="B1096" s="4">
        <v>-3.14</v>
      </c>
      <c r="C1096" s="1" t="s">
        <v>2090</v>
      </c>
      <c r="D1096" s="1" t="s">
        <v>49</v>
      </c>
      <c r="E1096" s="1" t="s">
        <v>2568</v>
      </c>
      <c r="F1096" s="1" t="s">
        <v>2569</v>
      </c>
    </row>
    <row r="1097" spans="1:6">
      <c r="A1097" s="3">
        <v>112236285</v>
      </c>
      <c r="B1097" s="4">
        <v>-3.23</v>
      </c>
      <c r="C1097" s="1" t="s">
        <v>2570</v>
      </c>
      <c r="D1097" s="1" t="s">
        <v>2571</v>
      </c>
      <c r="E1097" s="1" t="s">
        <v>2572</v>
      </c>
      <c r="F1097" s="1" t="s">
        <v>2573</v>
      </c>
    </row>
    <row r="1098" spans="1:6">
      <c r="A1098" s="3">
        <v>112254979</v>
      </c>
      <c r="B1098" s="4">
        <v>-3.24</v>
      </c>
      <c r="C1098" s="1" t="s">
        <v>405</v>
      </c>
      <c r="D1098" s="1" t="s">
        <v>415</v>
      </c>
      <c r="E1098" s="1" t="s">
        <v>2574</v>
      </c>
      <c r="F1098" s="1" t="s">
        <v>2575</v>
      </c>
    </row>
    <row r="1099" spans="1:6">
      <c r="A1099" s="3">
        <v>112240165</v>
      </c>
      <c r="B1099" s="4">
        <v>-3.24</v>
      </c>
      <c r="C1099" s="1" t="s">
        <v>982</v>
      </c>
      <c r="D1099" s="1" t="s">
        <v>455</v>
      </c>
      <c r="E1099" s="1" t="s">
        <v>2576</v>
      </c>
      <c r="F1099" s="1" t="s">
        <v>2577</v>
      </c>
    </row>
    <row r="1100" spans="1:6">
      <c r="A1100" s="3">
        <v>112254873</v>
      </c>
      <c r="B1100" s="4">
        <v>-3.29</v>
      </c>
      <c r="C1100" s="1" t="s">
        <v>2578</v>
      </c>
      <c r="D1100" s="1" t="s">
        <v>244</v>
      </c>
      <c r="E1100" s="1" t="s">
        <v>2579</v>
      </c>
      <c r="F1100" s="1" t="s">
        <v>2580</v>
      </c>
    </row>
    <row r="1101" spans="1:6">
      <c r="A1101" s="3">
        <v>112259827</v>
      </c>
      <c r="B1101" s="4">
        <v>-3.36</v>
      </c>
      <c r="C1101" s="1" t="s">
        <v>769</v>
      </c>
      <c r="D1101" s="1" t="s">
        <v>766</v>
      </c>
      <c r="E1101" s="1" t="s">
        <v>2581</v>
      </c>
      <c r="F1101" s="1" t="s">
        <v>2582</v>
      </c>
    </row>
    <row r="1102" spans="1:6">
      <c r="A1102" s="3">
        <v>112221923</v>
      </c>
      <c r="B1102" s="4">
        <v>-3.5</v>
      </c>
      <c r="C1102" s="1" t="s">
        <v>137</v>
      </c>
      <c r="D1102" s="1" t="s">
        <v>6</v>
      </c>
      <c r="E1102" s="1" t="s">
        <v>2583</v>
      </c>
      <c r="F1102" s="1" t="s">
        <v>100</v>
      </c>
    </row>
    <row r="1103" spans="1:6">
      <c r="A1103" s="3">
        <v>112233838</v>
      </c>
      <c r="B1103" s="4">
        <v>-3.55</v>
      </c>
      <c r="C1103" s="1" t="s">
        <v>285</v>
      </c>
      <c r="D1103" s="1" t="s">
        <v>141</v>
      </c>
      <c r="E1103" s="1" t="s">
        <v>2584</v>
      </c>
      <c r="F1103" s="1" t="s">
        <v>2585</v>
      </c>
    </row>
    <row r="1104" spans="1:6">
      <c r="A1104" s="3">
        <v>112219059</v>
      </c>
      <c r="B1104" s="4">
        <v>-3.57</v>
      </c>
      <c r="C1104" s="1" t="s">
        <v>2586</v>
      </c>
      <c r="D1104" s="1" t="s">
        <v>657</v>
      </c>
      <c r="E1104" s="1" t="s">
        <v>2587</v>
      </c>
      <c r="F1104" s="1" t="s">
        <v>2588</v>
      </c>
    </row>
    <row r="1105" spans="1:6">
      <c r="A1105" s="3">
        <v>112239844</v>
      </c>
      <c r="B1105" s="4">
        <v>-3.57</v>
      </c>
      <c r="C1105" s="1" t="s">
        <v>483</v>
      </c>
      <c r="D1105" s="1" t="s">
        <v>445</v>
      </c>
      <c r="E1105" s="1" t="s">
        <v>2589</v>
      </c>
      <c r="F1105" s="1" t="s">
        <v>2265</v>
      </c>
    </row>
    <row r="1106" spans="1:6">
      <c r="A1106" s="3">
        <v>112217156</v>
      </c>
      <c r="B1106" s="4">
        <v>-3.73</v>
      </c>
      <c r="C1106" s="1" t="s">
        <v>955</v>
      </c>
      <c r="D1106" s="1" t="s">
        <v>269</v>
      </c>
      <c r="E1106" s="1" t="s">
        <v>2590</v>
      </c>
      <c r="F1106" s="1" t="s">
        <v>2482</v>
      </c>
    </row>
    <row r="1107" spans="1:6">
      <c r="A1107" s="3">
        <v>112263549</v>
      </c>
      <c r="B1107" s="4">
        <v>-3.89</v>
      </c>
      <c r="C1107" s="1" t="s">
        <v>108</v>
      </c>
      <c r="D1107" s="1" t="s">
        <v>1097</v>
      </c>
      <c r="E1107" s="1" t="s">
        <v>2591</v>
      </c>
      <c r="F1107" s="1" t="s">
        <v>2592</v>
      </c>
    </row>
    <row r="1108" spans="1:6">
      <c r="A1108" s="3">
        <v>112262744</v>
      </c>
      <c r="B1108" s="4">
        <v>-3.92</v>
      </c>
      <c r="C1108" s="1" t="s">
        <v>379</v>
      </c>
      <c r="D1108" s="1" t="s">
        <v>326</v>
      </c>
      <c r="E1108" s="1" t="s">
        <v>2593</v>
      </c>
      <c r="F1108" s="1" t="s">
        <v>2594</v>
      </c>
    </row>
    <row r="1109" spans="1:6">
      <c r="A1109" s="3">
        <v>112264476</v>
      </c>
      <c r="B1109" s="4">
        <v>-4</v>
      </c>
      <c r="C1109" s="1" t="s">
        <v>1286</v>
      </c>
      <c r="D1109" s="1" t="s">
        <v>58</v>
      </c>
      <c r="E1109" s="1" t="s">
        <v>2595</v>
      </c>
      <c r="F1109" s="1" t="s">
        <v>2596</v>
      </c>
    </row>
    <row r="1110" spans="1:6">
      <c r="A1110" s="3">
        <v>112266729</v>
      </c>
      <c r="B1110" s="4">
        <v>-4.04</v>
      </c>
      <c r="C1110" s="1" t="s">
        <v>2597</v>
      </c>
      <c r="D1110" s="1" t="s">
        <v>2598</v>
      </c>
      <c r="E1110" s="1" t="s">
        <v>2599</v>
      </c>
      <c r="F1110" s="1" t="s">
        <v>2600</v>
      </c>
    </row>
    <row r="1111" spans="1:6">
      <c r="A1111" s="3">
        <v>112266546</v>
      </c>
      <c r="B1111" s="4">
        <v>-4.05</v>
      </c>
      <c r="C1111" s="1" t="s">
        <v>376</v>
      </c>
      <c r="D1111" s="1" t="s">
        <v>205</v>
      </c>
      <c r="E1111" s="1" t="s">
        <v>2601</v>
      </c>
      <c r="F1111" s="1" t="s">
        <v>2602</v>
      </c>
    </row>
    <row r="1112" spans="1:6">
      <c r="A1112" s="3">
        <v>112231055</v>
      </c>
      <c r="B1112" s="4">
        <v>-4.12</v>
      </c>
      <c r="C1112" s="1" t="s">
        <v>2603</v>
      </c>
      <c r="D1112" s="1" t="s">
        <v>2604</v>
      </c>
      <c r="E1112" s="1" t="s">
        <v>2605</v>
      </c>
      <c r="F1112" s="1" t="s">
        <v>2606</v>
      </c>
    </row>
    <row r="1113" spans="1:6">
      <c r="A1113" s="3">
        <v>112264810</v>
      </c>
      <c r="B1113" s="4">
        <v>-4.26</v>
      </c>
      <c r="C1113" s="1" t="s">
        <v>2607</v>
      </c>
      <c r="D1113" s="1" t="s">
        <v>2608</v>
      </c>
      <c r="E1113" s="1" t="s">
        <v>2609</v>
      </c>
      <c r="F1113" s="1" t="s">
        <v>2610</v>
      </c>
    </row>
    <row r="1114" spans="1:6">
      <c r="A1114" s="3">
        <v>112233513</v>
      </c>
      <c r="B1114" s="4">
        <v>-4.29</v>
      </c>
      <c r="C1114" s="1" t="s">
        <v>445</v>
      </c>
      <c r="D1114" s="1" t="s">
        <v>446</v>
      </c>
      <c r="E1114" s="1" t="s">
        <v>2611</v>
      </c>
      <c r="F1114" s="1" t="s">
        <v>2612</v>
      </c>
    </row>
    <row r="1115" spans="1:6">
      <c r="A1115" s="3">
        <v>112266787</v>
      </c>
      <c r="B1115" s="4">
        <v>-4.4400000000000004</v>
      </c>
      <c r="C1115" s="1" t="s">
        <v>61</v>
      </c>
      <c r="D1115" s="1" t="s">
        <v>62</v>
      </c>
      <c r="E1115" s="1" t="s">
        <v>2613</v>
      </c>
      <c r="F1115" s="1" t="s">
        <v>2614</v>
      </c>
    </row>
    <row r="1116" spans="1:6">
      <c r="A1116" s="3">
        <v>112229710</v>
      </c>
      <c r="B1116" s="4">
        <v>-4.4800000000000004</v>
      </c>
      <c r="C1116" s="1" t="s">
        <v>127</v>
      </c>
      <c r="D1116" s="1" t="s">
        <v>1289</v>
      </c>
      <c r="E1116" s="1" t="s">
        <v>2615</v>
      </c>
      <c r="F1116" s="1" t="s">
        <v>2616</v>
      </c>
    </row>
    <row r="1117" spans="1:6">
      <c r="A1117" s="3">
        <v>112264809</v>
      </c>
      <c r="B1117" s="4">
        <v>-4.67</v>
      </c>
      <c r="C1117" s="1" t="s">
        <v>2554</v>
      </c>
      <c r="D1117" s="1" t="s">
        <v>2023</v>
      </c>
      <c r="E1117" s="1" t="s">
        <v>2617</v>
      </c>
      <c r="F1117" s="1" t="s">
        <v>2286</v>
      </c>
    </row>
    <row r="1118" spans="1:6">
      <c r="A1118" s="3">
        <v>112262217</v>
      </c>
      <c r="B1118" s="4">
        <v>-4.71</v>
      </c>
      <c r="C1118" s="1" t="s">
        <v>2618</v>
      </c>
      <c r="D1118" s="1" t="s">
        <v>1022</v>
      </c>
      <c r="E1118" s="1" t="s">
        <v>2619</v>
      </c>
      <c r="F1118" s="1" t="s">
        <v>2620</v>
      </c>
    </row>
    <row r="1119" spans="1:6">
      <c r="A1119" s="3">
        <v>112229814</v>
      </c>
      <c r="B1119" s="4">
        <v>-4.9800000000000004</v>
      </c>
      <c r="C1119" s="1" t="s">
        <v>2621</v>
      </c>
      <c r="D1119" s="1" t="s">
        <v>2622</v>
      </c>
      <c r="E1119" s="1" t="s">
        <v>2623</v>
      </c>
      <c r="F1119" s="1" t="s">
        <v>2624</v>
      </c>
    </row>
    <row r="1120" spans="1:6">
      <c r="A1120" s="3">
        <v>112244468</v>
      </c>
      <c r="B1120" s="4">
        <v>-5.1100000000000003</v>
      </c>
      <c r="C1120" s="1" t="s">
        <v>2625</v>
      </c>
      <c r="D1120" s="1" t="s">
        <v>111</v>
      </c>
      <c r="E1120" s="1" t="s">
        <v>2626</v>
      </c>
      <c r="F1120" s="1" t="s">
        <v>2537</v>
      </c>
    </row>
    <row r="1121" spans="1:6">
      <c r="A1121" s="3">
        <v>112246803</v>
      </c>
      <c r="B1121" s="4">
        <v>-5.23</v>
      </c>
      <c r="C1121" s="1" t="s">
        <v>154</v>
      </c>
      <c r="D1121" s="1" t="s">
        <v>98</v>
      </c>
      <c r="E1121" s="1" t="s">
        <v>2627</v>
      </c>
      <c r="F1121" s="1" t="s">
        <v>2628</v>
      </c>
    </row>
    <row r="1122" spans="1:6">
      <c r="A1122" s="3">
        <v>112219574</v>
      </c>
      <c r="B1122" s="4">
        <v>-5.39</v>
      </c>
      <c r="C1122" s="1" t="s">
        <v>2629</v>
      </c>
      <c r="D1122" s="1" t="s">
        <v>408</v>
      </c>
      <c r="E1122" s="1" t="s">
        <v>2630</v>
      </c>
      <c r="F1122" s="1" t="s">
        <v>2631</v>
      </c>
    </row>
    <row r="1123" spans="1:6">
      <c r="A1123" s="3">
        <v>112257697</v>
      </c>
      <c r="B1123" s="4">
        <v>-5.59</v>
      </c>
      <c r="C1123" s="1" t="s">
        <v>2632</v>
      </c>
      <c r="D1123" s="1" t="s">
        <v>2416</v>
      </c>
      <c r="E1123" s="1" t="s">
        <v>2633</v>
      </c>
      <c r="F1123" s="1" t="s">
        <v>2588</v>
      </c>
    </row>
    <row r="1124" spans="1:6">
      <c r="A1124" s="3">
        <v>112226953</v>
      </c>
      <c r="B1124" s="4">
        <v>-5.81</v>
      </c>
      <c r="C1124" s="1" t="s">
        <v>2634</v>
      </c>
      <c r="D1124" s="1" t="s">
        <v>477</v>
      </c>
      <c r="E1124" s="1" t="s">
        <v>2635</v>
      </c>
      <c r="F1124" s="1" t="s">
        <v>2636</v>
      </c>
    </row>
    <row r="1125" spans="1:6">
      <c r="A1125" s="3">
        <v>112245719</v>
      </c>
      <c r="B1125" s="4">
        <v>-6.14</v>
      </c>
      <c r="C1125" s="1" t="s">
        <v>2637</v>
      </c>
      <c r="D1125" s="1" t="s">
        <v>2207</v>
      </c>
      <c r="E1125" s="1" t="s">
        <v>2638</v>
      </c>
      <c r="F1125" s="1" t="s">
        <v>2639</v>
      </c>
    </row>
    <row r="1126" spans="1:6">
      <c r="A1126" s="3">
        <v>112257631</v>
      </c>
      <c r="B1126" s="4">
        <v>-6.5</v>
      </c>
      <c r="C1126" s="1" t="s">
        <v>2640</v>
      </c>
      <c r="D1126" s="1" t="s">
        <v>2641</v>
      </c>
      <c r="E1126" s="1" t="s">
        <v>2642</v>
      </c>
      <c r="F1126" s="1" t="s">
        <v>2643</v>
      </c>
    </row>
    <row r="1127" spans="1:6">
      <c r="A1127" s="3">
        <v>112224163</v>
      </c>
      <c r="B1127" s="4">
        <v>-6.7</v>
      </c>
      <c r="C1127" s="1" t="s">
        <v>2644</v>
      </c>
      <c r="D1127" s="1" t="s">
        <v>657</v>
      </c>
      <c r="E1127" s="1" t="s">
        <v>2645</v>
      </c>
      <c r="F1127" s="1" t="s">
        <v>2646</v>
      </c>
    </row>
  </sheetData>
  <mergeCells count="1">
    <mergeCell ref="A1:F1"/>
  </mergeCells>
  <conditionalFormatting sqref="B1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ro, Angelico</dc:creator>
  <cp:lastModifiedBy>Madaro, Angelico</cp:lastModifiedBy>
  <dcterms:created xsi:type="dcterms:W3CDTF">2019-10-01T07:40:36Z</dcterms:created>
  <dcterms:modified xsi:type="dcterms:W3CDTF">2019-10-01T07:41:07Z</dcterms:modified>
</cp:coreProperties>
</file>